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Amanda.Lindholm\Documents\MyDocuments_2014\Amanda\Manuscripts\Muscle80\Submitted to BMC Genomics\BMC Revisions\Muscle80 Revisions\R2\R3\"/>
    </mc:Choice>
  </mc:AlternateContent>
  <bookViews>
    <workbookView xWindow="0" yWindow="0" windowWidth="25440" windowHeight="14232"/>
  </bookViews>
  <sheets>
    <sheet name="A" sheetId="2" r:id="rId1"/>
    <sheet name="B" sheetId="3" r:id="rId2"/>
    <sheet name="C" sheetId="4" r:id="rId3"/>
    <sheet name="D" sheetId="1" r:id="rId4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9" i="2" l="1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68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52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36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2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4" i="2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91" uniqueCount="63">
  <si>
    <t>Sample</t>
  </si>
  <si>
    <t># Raw Reads</t>
  </si>
  <si>
    <t># Reads After Trimming</t>
  </si>
  <si>
    <t># Mapped Reads</t>
  </si>
  <si>
    <t>Overall Trimmed Read Mapping %</t>
  </si>
  <si>
    <t>Concordant Pair Mapping %</t>
  </si>
  <si>
    <t>Overall Mapping %</t>
  </si>
  <si>
    <t>Birth Date</t>
  </si>
  <si>
    <t>Spring 2012</t>
  </si>
  <si>
    <t>Fall 2012</t>
  </si>
  <si>
    <t>Spring 2013</t>
  </si>
  <si>
    <t>Fall 2013</t>
  </si>
  <si>
    <t>Fall 2014</t>
  </si>
  <si>
    <t>Trial Start Date</t>
  </si>
  <si>
    <t>Breed</t>
  </si>
  <si>
    <t>HH</t>
  </si>
  <si>
    <t>HL</t>
  </si>
  <si>
    <t>LH</t>
  </si>
  <si>
    <t>LL</t>
  </si>
  <si>
    <t>Santa Gertrudis</t>
  </si>
  <si>
    <t>Salers</t>
  </si>
  <si>
    <t>Gelbvieh</t>
  </si>
  <si>
    <t>Limousin</t>
  </si>
  <si>
    <t>Simmental</t>
  </si>
  <si>
    <t>Angus</t>
  </si>
  <si>
    <t>Hereford</t>
  </si>
  <si>
    <t>Brangus</t>
  </si>
  <si>
    <t>Charolais</t>
  </si>
  <si>
    <t>Red Angus</t>
  </si>
  <si>
    <t>Brown Swiss</t>
  </si>
  <si>
    <t>Brahman</t>
  </si>
  <si>
    <t>Romosinuano</t>
  </si>
  <si>
    <t>Unknown</t>
  </si>
  <si>
    <t>Beefmaster</t>
  </si>
  <si>
    <t>Maine Anjou</t>
  </si>
  <si>
    <t>Chiangus</t>
  </si>
  <si>
    <t>Shorthorn</t>
  </si>
  <si>
    <t>Bonsmara</t>
  </si>
  <si>
    <t>South Devon</t>
  </si>
  <si>
    <t xml:space="preserve">Angus </t>
  </si>
  <si>
    <t xml:space="preserve">Charolais </t>
  </si>
  <si>
    <t>MARC II</t>
  </si>
  <si>
    <t>MARC III</t>
  </si>
  <si>
    <t>Cohort</t>
  </si>
  <si>
    <t>Animal Number</t>
  </si>
  <si>
    <t>Age Entered Feed Trial (d)</t>
  </si>
  <si>
    <r>
      <t>Quadran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 xml:space="preserve">1 Quadrant 1: High gain, high intake; Quadrant 2: High gain, low intake; Quadrant 3: Low gain, low intake; Quadrant 4: Low gain, high intake. </t>
  </si>
  <si>
    <t xml:space="preserve">2 Animals that were not selected for the study for potential over-representation of breed. </t>
  </si>
  <si>
    <t xml:space="preserve">3 Illness or injury during or near the time of the study. These records included pneumonia, foot rot, lameness, pinkeye, rectal prolapse. </t>
  </si>
  <si>
    <r>
      <t># Animals Excluded Based on Bree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# Animals Excluded Due To Health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Season and Year of Trial</t>
  </si>
  <si>
    <t>Cohort 1 (Spring 2012)</t>
  </si>
  <si>
    <t>Cohort 2 (Fall 2012)</t>
  </si>
  <si>
    <t>Cohort 3 (Spring 2013)</t>
  </si>
  <si>
    <t>Cohort 4 (Fall 2013)</t>
  </si>
  <si>
    <t>Cohort 5 (Fall 2014)</t>
  </si>
  <si>
    <t xml:space="preserve">Cohort </t>
  </si>
  <si>
    <t xml:space="preserve">Additional File 1(A). Cohort and age of animals (n=80) selected for this study. </t>
  </si>
  <si>
    <t xml:space="preserve">Additional File 1(B). Breed percentages of phenotypic quadrants for each cohort (HH = high gain, high intake; LH = low gain, high intake; LL = low gain, low intake; HL = high gain, low intake). </t>
  </si>
  <si>
    <t>Additional File 1 (C). Rationale for exclusion of animals within each cohort.</t>
  </si>
  <si>
    <t>Additional File 1(D). Sequencing statistics for each of the 80 animals selected for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0" fontId="0" fillId="0" borderId="0" xfId="0" applyNumberFormat="1"/>
    <xf numFmtId="1" fontId="0" fillId="0" borderId="0" xfId="0" applyNumberFormat="1"/>
    <xf numFmtId="9" fontId="0" fillId="0" borderId="0" xfId="0" applyNumberFormat="1"/>
    <xf numFmtId="10" fontId="0" fillId="0" borderId="0" xfId="0" applyNumberFormat="1" applyAlignment="1">
      <alignment horizontal="right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" fillId="0" borderId="0" xfId="0" applyFont="1" applyAlignment="1">
      <alignment horizontal="left"/>
    </xf>
    <xf numFmtId="14" fontId="0" fillId="0" borderId="0" xfId="0" applyNumberFormat="1" applyAlignment="1" applyProtection="1">
      <alignment horizontal="right"/>
      <protection locked="0"/>
    </xf>
    <xf numFmtId="14" fontId="0" fillId="0" borderId="0" xfId="0" applyNumberFormat="1" applyAlignment="1">
      <alignment horizontal="right"/>
    </xf>
    <xf numFmtId="14" fontId="0" fillId="0" borderId="0" xfId="0" applyNumberFormat="1" applyFill="1" applyBorder="1" applyAlignment="1">
      <alignment horizontal="right"/>
    </xf>
    <xf numFmtId="14" fontId="0" fillId="0" borderId="0" xfId="0" applyNumberFormat="1" applyFont="1" applyFill="1" applyBorder="1" applyAlignment="1">
      <alignment horizontal="right"/>
    </xf>
    <xf numFmtId="0" fontId="2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NumberFormat="1" applyFill="1" applyAlignment="1" applyProtection="1">
      <alignment horizontal="right"/>
      <protection locked="0"/>
    </xf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0" fontId="1" fillId="0" borderId="1" xfId="0" applyFont="1" applyBorder="1"/>
    <xf numFmtId="0" fontId="0" fillId="0" borderId="2" xfId="0" applyBorder="1"/>
    <xf numFmtId="0" fontId="3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zoomScaleNormal="100" workbookViewId="0"/>
  </sheetViews>
  <sheetFormatPr defaultRowHeight="14.4" x14ac:dyDescent="0.3"/>
  <cols>
    <col min="1" max="1" width="15.109375" style="7" bestFit="1" customWidth="1"/>
    <col min="2" max="2" width="7.6640625" style="7" customWidth="1"/>
    <col min="3" max="3" width="21" style="7" customWidth="1"/>
    <col min="4" max="5" width="23.5546875" style="7" customWidth="1"/>
    <col min="6" max="6" width="23.88671875" customWidth="1"/>
    <col min="7" max="7" width="10.109375" customWidth="1"/>
  </cols>
  <sheetData>
    <row r="1" spans="1:6" ht="15.6" x14ac:dyDescent="0.3">
      <c r="A1" s="22" t="s">
        <v>59</v>
      </c>
      <c r="B1" s="22"/>
    </row>
    <row r="3" spans="1:6" x14ac:dyDescent="0.3">
      <c r="A3" s="16" t="s">
        <v>44</v>
      </c>
      <c r="B3" s="10" t="s">
        <v>58</v>
      </c>
      <c r="C3" s="10" t="s">
        <v>7</v>
      </c>
      <c r="D3" s="10" t="s">
        <v>52</v>
      </c>
      <c r="E3" s="10" t="s">
        <v>13</v>
      </c>
      <c r="F3" s="1" t="s">
        <v>45</v>
      </c>
    </row>
    <row r="4" spans="1:6" x14ac:dyDescent="0.3">
      <c r="A4" s="17">
        <v>20111074</v>
      </c>
      <c r="B4" s="6">
        <v>1</v>
      </c>
      <c r="C4" s="11">
        <v>40620</v>
      </c>
      <c r="D4" s="7" t="s">
        <v>8</v>
      </c>
      <c r="E4" s="12">
        <v>41010</v>
      </c>
      <c r="F4">
        <f>DATEDIF(C4,E4,"D")</f>
        <v>390</v>
      </c>
    </row>
    <row r="5" spans="1:6" x14ac:dyDescent="0.3">
      <c r="A5" s="18">
        <v>20111162</v>
      </c>
      <c r="B5" s="6">
        <v>1</v>
      </c>
      <c r="C5" s="12">
        <v>40632</v>
      </c>
      <c r="D5" s="7" t="s">
        <v>8</v>
      </c>
      <c r="E5" s="12">
        <v>41010</v>
      </c>
      <c r="F5">
        <f t="shared" ref="F5:F69" si="0">DATEDIF(C5,E5,"D")</f>
        <v>378</v>
      </c>
    </row>
    <row r="6" spans="1:6" x14ac:dyDescent="0.3">
      <c r="A6" s="17">
        <v>20111165</v>
      </c>
      <c r="B6" s="6">
        <v>1</v>
      </c>
      <c r="C6" s="11">
        <v>40632</v>
      </c>
      <c r="D6" s="7" t="s">
        <v>8</v>
      </c>
      <c r="E6" s="12">
        <v>41010</v>
      </c>
      <c r="F6">
        <f t="shared" si="0"/>
        <v>378</v>
      </c>
    </row>
    <row r="7" spans="1:6" x14ac:dyDescent="0.3">
      <c r="A7" s="18">
        <v>20111292</v>
      </c>
      <c r="B7" s="6">
        <v>1</v>
      </c>
      <c r="C7" s="12">
        <v>40635</v>
      </c>
      <c r="D7" s="7" t="s">
        <v>8</v>
      </c>
      <c r="E7" s="12">
        <v>41010</v>
      </c>
      <c r="F7">
        <f t="shared" si="0"/>
        <v>375</v>
      </c>
    </row>
    <row r="8" spans="1:6" x14ac:dyDescent="0.3">
      <c r="A8" s="17">
        <v>20111314</v>
      </c>
      <c r="B8" s="6">
        <v>1</v>
      </c>
      <c r="C8" s="11">
        <v>40641</v>
      </c>
      <c r="D8" s="7" t="s">
        <v>8</v>
      </c>
      <c r="E8" s="12">
        <v>41010</v>
      </c>
      <c r="F8">
        <f t="shared" si="0"/>
        <v>369</v>
      </c>
    </row>
    <row r="9" spans="1:6" x14ac:dyDescent="0.3">
      <c r="A9" s="17">
        <v>20111331</v>
      </c>
      <c r="B9" s="6">
        <v>1</v>
      </c>
      <c r="C9" s="11">
        <v>40643</v>
      </c>
      <c r="D9" s="7" t="s">
        <v>8</v>
      </c>
      <c r="E9" s="12">
        <v>41010</v>
      </c>
      <c r="F9">
        <f t="shared" si="0"/>
        <v>367</v>
      </c>
    </row>
    <row r="10" spans="1:6" x14ac:dyDescent="0.3">
      <c r="A10" s="17">
        <v>20111399</v>
      </c>
      <c r="B10" s="6">
        <v>1</v>
      </c>
      <c r="C10" s="11">
        <v>40654</v>
      </c>
      <c r="D10" s="7" t="s">
        <v>8</v>
      </c>
      <c r="E10" s="12">
        <v>41010</v>
      </c>
      <c r="F10">
        <f t="shared" si="0"/>
        <v>356</v>
      </c>
    </row>
    <row r="11" spans="1:6" x14ac:dyDescent="0.3">
      <c r="A11" s="17">
        <v>20111595</v>
      </c>
      <c r="B11" s="6">
        <v>1</v>
      </c>
      <c r="C11" s="11">
        <v>40637</v>
      </c>
      <c r="D11" s="7" t="s">
        <v>8</v>
      </c>
      <c r="E11" s="12">
        <v>41010</v>
      </c>
      <c r="F11">
        <f t="shared" si="0"/>
        <v>373</v>
      </c>
    </row>
    <row r="12" spans="1:6" x14ac:dyDescent="0.3">
      <c r="A12" s="17">
        <v>20111625</v>
      </c>
      <c r="B12" s="6">
        <v>1</v>
      </c>
      <c r="C12" s="11">
        <v>40640</v>
      </c>
      <c r="D12" s="7" t="s">
        <v>8</v>
      </c>
      <c r="E12" s="12">
        <v>41010</v>
      </c>
      <c r="F12">
        <f t="shared" si="0"/>
        <v>370</v>
      </c>
    </row>
    <row r="13" spans="1:6" x14ac:dyDescent="0.3">
      <c r="A13" s="17">
        <v>20111641</v>
      </c>
      <c r="B13" s="6">
        <v>1</v>
      </c>
      <c r="C13" s="11">
        <v>40640</v>
      </c>
      <c r="D13" s="7" t="s">
        <v>8</v>
      </c>
      <c r="E13" s="12">
        <v>41010</v>
      </c>
      <c r="F13">
        <f t="shared" si="0"/>
        <v>370</v>
      </c>
    </row>
    <row r="14" spans="1:6" x14ac:dyDescent="0.3">
      <c r="A14" s="18">
        <v>20111656</v>
      </c>
      <c r="B14" s="6">
        <v>1</v>
      </c>
      <c r="C14" s="12">
        <v>40642</v>
      </c>
      <c r="D14" s="7" t="s">
        <v>8</v>
      </c>
      <c r="E14" s="12">
        <v>41010</v>
      </c>
      <c r="F14">
        <f t="shared" si="0"/>
        <v>368</v>
      </c>
    </row>
    <row r="15" spans="1:6" x14ac:dyDescent="0.3">
      <c r="A15" s="17">
        <v>20111699</v>
      </c>
      <c r="B15" s="6">
        <v>1</v>
      </c>
      <c r="C15" s="11">
        <v>40645</v>
      </c>
      <c r="D15" s="7" t="s">
        <v>8</v>
      </c>
      <c r="E15" s="12">
        <v>41010</v>
      </c>
      <c r="F15">
        <f t="shared" si="0"/>
        <v>365</v>
      </c>
    </row>
    <row r="16" spans="1:6" x14ac:dyDescent="0.3">
      <c r="A16" s="17">
        <v>20111707</v>
      </c>
      <c r="B16" s="6">
        <v>1</v>
      </c>
      <c r="C16" s="11">
        <v>40645</v>
      </c>
      <c r="D16" s="7" t="s">
        <v>8</v>
      </c>
      <c r="E16" s="12">
        <v>41010</v>
      </c>
      <c r="F16">
        <f t="shared" si="0"/>
        <v>365</v>
      </c>
    </row>
    <row r="17" spans="1:6" x14ac:dyDescent="0.3">
      <c r="A17" s="17">
        <v>20111739</v>
      </c>
      <c r="B17" s="6">
        <v>1</v>
      </c>
      <c r="C17" s="11">
        <v>40647</v>
      </c>
      <c r="D17" s="7" t="s">
        <v>8</v>
      </c>
      <c r="E17" s="12">
        <v>41010</v>
      </c>
      <c r="F17">
        <f t="shared" si="0"/>
        <v>363</v>
      </c>
    </row>
    <row r="18" spans="1:6" x14ac:dyDescent="0.3">
      <c r="A18" s="18">
        <v>20111744</v>
      </c>
      <c r="B18" s="6">
        <v>1</v>
      </c>
      <c r="C18" s="12">
        <v>40648</v>
      </c>
      <c r="D18" s="7" t="s">
        <v>8</v>
      </c>
      <c r="E18" s="12">
        <v>41010</v>
      </c>
      <c r="F18">
        <f t="shared" si="0"/>
        <v>362</v>
      </c>
    </row>
    <row r="19" spans="1:6" x14ac:dyDescent="0.3">
      <c r="A19" s="17">
        <v>20111831</v>
      </c>
      <c r="B19" s="6">
        <v>1</v>
      </c>
      <c r="C19" s="11">
        <v>40655</v>
      </c>
      <c r="D19" s="7" t="s">
        <v>8</v>
      </c>
      <c r="E19" s="12">
        <v>41010</v>
      </c>
      <c r="F19">
        <f t="shared" si="0"/>
        <v>355</v>
      </c>
    </row>
    <row r="20" spans="1:6" x14ac:dyDescent="0.3">
      <c r="A20" s="8">
        <v>20113025</v>
      </c>
      <c r="B20" s="8">
        <v>2</v>
      </c>
      <c r="C20" s="13">
        <v>40767</v>
      </c>
      <c r="D20" s="7" t="s">
        <v>9</v>
      </c>
      <c r="E20" s="12">
        <v>41100</v>
      </c>
      <c r="F20">
        <f t="shared" si="0"/>
        <v>333</v>
      </c>
    </row>
    <row r="21" spans="1:6" x14ac:dyDescent="0.3">
      <c r="A21" s="8">
        <v>20113029</v>
      </c>
      <c r="B21" s="8">
        <v>2</v>
      </c>
      <c r="C21" s="13">
        <v>40769</v>
      </c>
      <c r="D21" s="7" t="s">
        <v>9</v>
      </c>
      <c r="E21" s="12">
        <v>41100</v>
      </c>
      <c r="F21">
        <f t="shared" si="0"/>
        <v>331</v>
      </c>
    </row>
    <row r="22" spans="1:6" x14ac:dyDescent="0.3">
      <c r="A22" s="8">
        <v>20113063</v>
      </c>
      <c r="B22" s="8">
        <v>2</v>
      </c>
      <c r="C22" s="13">
        <v>40781</v>
      </c>
      <c r="D22" s="7" t="s">
        <v>9</v>
      </c>
      <c r="E22" s="12">
        <v>41100</v>
      </c>
      <c r="F22">
        <f t="shared" si="0"/>
        <v>319</v>
      </c>
    </row>
    <row r="23" spans="1:6" x14ac:dyDescent="0.3">
      <c r="A23" s="8">
        <v>20113071</v>
      </c>
      <c r="B23" s="8">
        <v>2</v>
      </c>
      <c r="C23" s="13">
        <v>40786</v>
      </c>
      <c r="D23" s="7" t="s">
        <v>9</v>
      </c>
      <c r="E23" s="12">
        <v>41100</v>
      </c>
      <c r="F23">
        <f t="shared" si="0"/>
        <v>314</v>
      </c>
    </row>
    <row r="24" spans="1:6" x14ac:dyDescent="0.3">
      <c r="A24" s="8">
        <v>20113092</v>
      </c>
      <c r="B24" s="8">
        <v>2</v>
      </c>
      <c r="C24" s="13">
        <v>40799</v>
      </c>
      <c r="D24" s="7" t="s">
        <v>9</v>
      </c>
      <c r="E24" s="12">
        <v>41100</v>
      </c>
      <c r="F24">
        <f t="shared" si="0"/>
        <v>301</v>
      </c>
    </row>
    <row r="25" spans="1:6" x14ac:dyDescent="0.3">
      <c r="A25" s="8">
        <v>20113158</v>
      </c>
      <c r="B25" s="8">
        <v>2</v>
      </c>
      <c r="C25" s="13">
        <v>40763</v>
      </c>
      <c r="D25" s="7" t="s">
        <v>9</v>
      </c>
      <c r="E25" s="12">
        <v>41100</v>
      </c>
      <c r="F25">
        <f t="shared" si="0"/>
        <v>337</v>
      </c>
    </row>
    <row r="26" spans="1:6" x14ac:dyDescent="0.3">
      <c r="A26" s="8">
        <v>20113212</v>
      </c>
      <c r="B26" s="8">
        <v>2</v>
      </c>
      <c r="C26" s="13">
        <v>40771</v>
      </c>
      <c r="D26" s="7" t="s">
        <v>9</v>
      </c>
      <c r="E26" s="12">
        <v>41100</v>
      </c>
      <c r="F26">
        <f t="shared" si="0"/>
        <v>329</v>
      </c>
    </row>
    <row r="27" spans="1:6" x14ac:dyDescent="0.3">
      <c r="A27" s="8">
        <v>20113247</v>
      </c>
      <c r="B27" s="8">
        <v>2</v>
      </c>
      <c r="C27" s="13">
        <v>40779</v>
      </c>
      <c r="D27" s="7" t="s">
        <v>9</v>
      </c>
      <c r="E27" s="12">
        <v>41100</v>
      </c>
      <c r="F27">
        <f t="shared" si="0"/>
        <v>321</v>
      </c>
    </row>
    <row r="28" spans="1:6" x14ac:dyDescent="0.3">
      <c r="A28" s="8">
        <v>20113400</v>
      </c>
      <c r="B28" s="8">
        <v>2</v>
      </c>
      <c r="C28" s="13">
        <v>40767</v>
      </c>
      <c r="D28" s="7" t="s">
        <v>9</v>
      </c>
      <c r="E28" s="12">
        <v>41100</v>
      </c>
      <c r="F28">
        <f t="shared" si="0"/>
        <v>333</v>
      </c>
    </row>
    <row r="29" spans="1:6" x14ac:dyDescent="0.3">
      <c r="A29" s="8">
        <v>20113417</v>
      </c>
      <c r="B29" s="8">
        <v>2</v>
      </c>
      <c r="C29" s="13">
        <v>40770</v>
      </c>
      <c r="D29" s="7" t="s">
        <v>9</v>
      </c>
      <c r="E29" s="12">
        <v>41100</v>
      </c>
      <c r="F29">
        <f t="shared" si="0"/>
        <v>330</v>
      </c>
    </row>
    <row r="30" spans="1:6" x14ac:dyDescent="0.3">
      <c r="A30" s="8">
        <v>20113426</v>
      </c>
      <c r="B30" s="8">
        <v>2</v>
      </c>
      <c r="C30" s="13">
        <v>40772</v>
      </c>
      <c r="D30" s="7" t="s">
        <v>9</v>
      </c>
      <c r="E30" s="12">
        <v>41100</v>
      </c>
      <c r="F30">
        <f t="shared" si="0"/>
        <v>328</v>
      </c>
    </row>
    <row r="31" spans="1:6" x14ac:dyDescent="0.3">
      <c r="A31" s="8">
        <v>20113446</v>
      </c>
      <c r="B31" s="8">
        <v>2</v>
      </c>
      <c r="C31" s="13">
        <v>40774</v>
      </c>
      <c r="D31" s="7" t="s">
        <v>9</v>
      </c>
      <c r="E31" s="12">
        <v>41100</v>
      </c>
      <c r="F31">
        <f t="shared" si="0"/>
        <v>326</v>
      </c>
    </row>
    <row r="32" spans="1:6" x14ac:dyDescent="0.3">
      <c r="A32" s="8">
        <v>20113456</v>
      </c>
      <c r="B32" s="8">
        <v>2</v>
      </c>
      <c r="C32" s="13">
        <v>40777</v>
      </c>
      <c r="D32" s="7" t="s">
        <v>9</v>
      </c>
      <c r="E32" s="12">
        <v>41100</v>
      </c>
      <c r="F32">
        <f t="shared" si="0"/>
        <v>323</v>
      </c>
    </row>
    <row r="33" spans="1:6" x14ac:dyDescent="0.3">
      <c r="A33" s="8">
        <v>20113533</v>
      </c>
      <c r="B33" s="8">
        <v>2</v>
      </c>
      <c r="C33" s="13">
        <v>40801</v>
      </c>
      <c r="D33" s="7" t="s">
        <v>9</v>
      </c>
      <c r="E33" s="12">
        <v>41100</v>
      </c>
      <c r="F33">
        <f t="shared" si="0"/>
        <v>299</v>
      </c>
    </row>
    <row r="34" spans="1:6" x14ac:dyDescent="0.3">
      <c r="A34" s="8">
        <v>20113536</v>
      </c>
      <c r="B34" s="8">
        <v>2</v>
      </c>
      <c r="C34" s="13">
        <v>40802</v>
      </c>
      <c r="D34" s="7" t="s">
        <v>9</v>
      </c>
      <c r="E34" s="12">
        <v>41100</v>
      </c>
      <c r="F34">
        <f t="shared" si="0"/>
        <v>298</v>
      </c>
    </row>
    <row r="35" spans="1:6" x14ac:dyDescent="0.3">
      <c r="A35" s="8">
        <v>20113541</v>
      </c>
      <c r="B35" s="8">
        <v>2</v>
      </c>
      <c r="C35" s="13">
        <v>40804</v>
      </c>
      <c r="D35" s="7" t="s">
        <v>9</v>
      </c>
      <c r="E35" s="12">
        <v>41100</v>
      </c>
      <c r="F35">
        <f t="shared" si="0"/>
        <v>296</v>
      </c>
    </row>
    <row r="36" spans="1:6" x14ac:dyDescent="0.3">
      <c r="A36" s="18">
        <v>20121018</v>
      </c>
      <c r="B36" s="7">
        <v>3</v>
      </c>
      <c r="C36" s="12">
        <v>40982</v>
      </c>
      <c r="D36" s="7" t="s">
        <v>10</v>
      </c>
      <c r="E36" s="12">
        <v>41380</v>
      </c>
      <c r="F36">
        <f t="shared" si="0"/>
        <v>398</v>
      </c>
    </row>
    <row r="37" spans="1:6" x14ac:dyDescent="0.3">
      <c r="A37" s="18">
        <v>20121025</v>
      </c>
      <c r="B37" s="7">
        <v>3</v>
      </c>
      <c r="C37" s="12">
        <v>40983</v>
      </c>
      <c r="D37" s="7" t="s">
        <v>10</v>
      </c>
      <c r="E37" s="12">
        <v>41380</v>
      </c>
      <c r="F37">
        <f t="shared" si="0"/>
        <v>397</v>
      </c>
    </row>
    <row r="38" spans="1:6" x14ac:dyDescent="0.3">
      <c r="A38" s="18">
        <v>20121034</v>
      </c>
      <c r="B38" s="7">
        <v>3</v>
      </c>
      <c r="C38" s="12">
        <v>40985</v>
      </c>
      <c r="D38" s="7" t="s">
        <v>10</v>
      </c>
      <c r="E38" s="12">
        <v>41380</v>
      </c>
      <c r="F38">
        <f t="shared" si="0"/>
        <v>395</v>
      </c>
    </row>
    <row r="39" spans="1:6" x14ac:dyDescent="0.3">
      <c r="A39" s="18">
        <v>20121069</v>
      </c>
      <c r="B39" s="7">
        <v>3</v>
      </c>
      <c r="C39" s="12">
        <v>40991</v>
      </c>
      <c r="D39" s="7" t="s">
        <v>10</v>
      </c>
      <c r="E39" s="12">
        <v>41380</v>
      </c>
      <c r="F39">
        <f t="shared" si="0"/>
        <v>389</v>
      </c>
    </row>
    <row r="40" spans="1:6" x14ac:dyDescent="0.3">
      <c r="A40" s="18">
        <v>20121109</v>
      </c>
      <c r="B40" s="7">
        <v>3</v>
      </c>
      <c r="C40" s="12">
        <v>40995</v>
      </c>
      <c r="D40" s="7" t="s">
        <v>10</v>
      </c>
      <c r="E40" s="12">
        <v>41380</v>
      </c>
      <c r="F40">
        <f t="shared" si="0"/>
        <v>385</v>
      </c>
    </row>
    <row r="41" spans="1:6" x14ac:dyDescent="0.3">
      <c r="A41" s="18">
        <v>20121110</v>
      </c>
      <c r="B41" s="7">
        <v>3</v>
      </c>
      <c r="C41" s="12">
        <v>40995</v>
      </c>
      <c r="D41" s="7" t="s">
        <v>10</v>
      </c>
      <c r="E41" s="12">
        <v>41380</v>
      </c>
      <c r="F41">
        <f t="shared" si="0"/>
        <v>385</v>
      </c>
    </row>
    <row r="42" spans="1:6" x14ac:dyDescent="0.3">
      <c r="A42" s="18">
        <v>20121127</v>
      </c>
      <c r="B42" s="7">
        <v>3</v>
      </c>
      <c r="C42" s="12">
        <v>40996</v>
      </c>
      <c r="D42" s="7" t="s">
        <v>10</v>
      </c>
      <c r="E42" s="12">
        <v>41380</v>
      </c>
      <c r="F42">
        <f t="shared" si="0"/>
        <v>384</v>
      </c>
    </row>
    <row r="43" spans="1:6" x14ac:dyDescent="0.3">
      <c r="A43" s="18">
        <v>20121324</v>
      </c>
      <c r="B43" s="7">
        <v>3</v>
      </c>
      <c r="C43" s="12">
        <v>41004</v>
      </c>
      <c r="D43" s="7" t="s">
        <v>10</v>
      </c>
      <c r="E43" s="12">
        <v>41380</v>
      </c>
      <c r="F43">
        <f t="shared" si="0"/>
        <v>376</v>
      </c>
    </row>
    <row r="44" spans="1:6" x14ac:dyDescent="0.3">
      <c r="A44" s="18">
        <v>20121341</v>
      </c>
      <c r="B44" s="7">
        <v>3</v>
      </c>
      <c r="C44" s="12">
        <v>41007</v>
      </c>
      <c r="D44" s="7" t="s">
        <v>10</v>
      </c>
      <c r="E44" s="12">
        <v>41380</v>
      </c>
      <c r="F44">
        <f t="shared" si="0"/>
        <v>373</v>
      </c>
    </row>
    <row r="45" spans="1:6" x14ac:dyDescent="0.3">
      <c r="A45" s="18">
        <v>20121347</v>
      </c>
      <c r="B45" s="7">
        <v>3</v>
      </c>
      <c r="C45" s="12">
        <v>41009</v>
      </c>
      <c r="D45" s="7" t="s">
        <v>10</v>
      </c>
      <c r="E45" s="12">
        <v>41380</v>
      </c>
      <c r="F45">
        <f t="shared" si="0"/>
        <v>371</v>
      </c>
    </row>
    <row r="46" spans="1:6" x14ac:dyDescent="0.3">
      <c r="A46" s="18">
        <v>20121761</v>
      </c>
      <c r="B46" s="7">
        <v>3</v>
      </c>
      <c r="C46" s="12">
        <v>41008</v>
      </c>
      <c r="D46" s="7" t="s">
        <v>10</v>
      </c>
      <c r="E46" s="12">
        <v>41380</v>
      </c>
      <c r="F46">
        <f t="shared" si="0"/>
        <v>372</v>
      </c>
    </row>
    <row r="47" spans="1:6" x14ac:dyDescent="0.3">
      <c r="A47" s="18">
        <v>20121812</v>
      </c>
      <c r="B47" s="7">
        <v>3</v>
      </c>
      <c r="C47" s="12">
        <v>41012</v>
      </c>
      <c r="D47" s="7" t="s">
        <v>10</v>
      </c>
      <c r="E47" s="12">
        <v>41380</v>
      </c>
      <c r="F47">
        <f t="shared" si="0"/>
        <v>368</v>
      </c>
    </row>
    <row r="48" spans="1:6" x14ac:dyDescent="0.3">
      <c r="A48" s="18">
        <v>20121893</v>
      </c>
      <c r="B48" s="7">
        <v>3</v>
      </c>
      <c r="C48" s="12">
        <v>41016</v>
      </c>
      <c r="D48" s="7" t="s">
        <v>10</v>
      </c>
      <c r="E48" s="12">
        <v>41380</v>
      </c>
      <c r="F48">
        <f t="shared" si="0"/>
        <v>364</v>
      </c>
    </row>
    <row r="49" spans="1:6" x14ac:dyDescent="0.3">
      <c r="A49" s="18">
        <v>20121952</v>
      </c>
      <c r="B49" s="7">
        <v>3</v>
      </c>
      <c r="C49" s="12">
        <v>41020</v>
      </c>
      <c r="D49" s="7" t="s">
        <v>10</v>
      </c>
      <c r="E49" s="12">
        <v>41380</v>
      </c>
      <c r="F49">
        <f t="shared" si="0"/>
        <v>360</v>
      </c>
    </row>
    <row r="50" spans="1:6" x14ac:dyDescent="0.3">
      <c r="A50" s="18">
        <v>20121972</v>
      </c>
      <c r="B50" s="7">
        <v>3</v>
      </c>
      <c r="C50" s="12">
        <v>41021</v>
      </c>
      <c r="D50" s="7" t="s">
        <v>10</v>
      </c>
      <c r="E50" s="12">
        <v>41380</v>
      </c>
      <c r="F50">
        <f t="shared" si="0"/>
        <v>359</v>
      </c>
    </row>
    <row r="51" spans="1:6" x14ac:dyDescent="0.3">
      <c r="A51" s="18">
        <v>20123032</v>
      </c>
      <c r="B51" s="7">
        <v>3</v>
      </c>
      <c r="C51" s="12">
        <v>41026</v>
      </c>
      <c r="D51" s="7" t="s">
        <v>10</v>
      </c>
      <c r="E51" s="12">
        <v>41380</v>
      </c>
      <c r="F51">
        <f t="shared" si="0"/>
        <v>354</v>
      </c>
    </row>
    <row r="52" spans="1:6" x14ac:dyDescent="0.3">
      <c r="A52" s="8">
        <v>20123591</v>
      </c>
      <c r="B52" s="7">
        <v>4</v>
      </c>
      <c r="C52" s="13">
        <v>41138</v>
      </c>
      <c r="D52" s="7" t="s">
        <v>11</v>
      </c>
      <c r="E52" s="12">
        <v>41479</v>
      </c>
      <c r="F52">
        <f t="shared" si="0"/>
        <v>341</v>
      </c>
    </row>
    <row r="53" spans="1:6" x14ac:dyDescent="0.3">
      <c r="A53" s="8">
        <v>20123593</v>
      </c>
      <c r="B53" s="7">
        <v>4</v>
      </c>
      <c r="C53" s="13">
        <v>41137</v>
      </c>
      <c r="D53" s="7" t="s">
        <v>11</v>
      </c>
      <c r="E53" s="12">
        <v>41479</v>
      </c>
      <c r="F53">
        <f t="shared" si="0"/>
        <v>342</v>
      </c>
    </row>
    <row r="54" spans="1:6" x14ac:dyDescent="0.3">
      <c r="A54" s="8">
        <v>20123611</v>
      </c>
      <c r="B54" s="7">
        <v>4</v>
      </c>
      <c r="C54" s="13">
        <v>41140</v>
      </c>
      <c r="D54" s="7" t="s">
        <v>11</v>
      </c>
      <c r="E54" s="12">
        <v>41479</v>
      </c>
      <c r="F54">
        <f t="shared" si="0"/>
        <v>339</v>
      </c>
    </row>
    <row r="55" spans="1:6" x14ac:dyDescent="0.3">
      <c r="A55" s="8">
        <v>20123616</v>
      </c>
      <c r="B55" s="7">
        <v>4</v>
      </c>
      <c r="C55" s="13">
        <v>41142</v>
      </c>
      <c r="D55" s="7" t="s">
        <v>11</v>
      </c>
      <c r="E55" s="12">
        <v>41479</v>
      </c>
      <c r="F55">
        <f t="shared" si="0"/>
        <v>337</v>
      </c>
    </row>
    <row r="56" spans="1:6" x14ac:dyDescent="0.3">
      <c r="A56" s="8">
        <v>20123636</v>
      </c>
      <c r="B56" s="7">
        <v>4</v>
      </c>
      <c r="C56" s="13">
        <v>41145</v>
      </c>
      <c r="D56" s="7" t="s">
        <v>11</v>
      </c>
      <c r="E56" s="12">
        <v>41479</v>
      </c>
      <c r="F56">
        <f t="shared" si="0"/>
        <v>334</v>
      </c>
    </row>
    <row r="57" spans="1:6" x14ac:dyDescent="0.3">
      <c r="A57" s="8">
        <v>20123661</v>
      </c>
      <c r="B57" s="7">
        <v>4</v>
      </c>
      <c r="C57" s="13">
        <v>41150</v>
      </c>
      <c r="D57" s="7" t="s">
        <v>11</v>
      </c>
      <c r="E57" s="12">
        <v>41479</v>
      </c>
      <c r="F57">
        <f t="shared" si="0"/>
        <v>329</v>
      </c>
    </row>
    <row r="58" spans="1:6" x14ac:dyDescent="0.3">
      <c r="A58" s="8">
        <v>20123806</v>
      </c>
      <c r="B58" s="7">
        <v>4</v>
      </c>
      <c r="C58" s="13">
        <v>41130</v>
      </c>
      <c r="D58" s="7" t="s">
        <v>11</v>
      </c>
      <c r="E58" s="12">
        <v>41479</v>
      </c>
      <c r="F58">
        <f t="shared" si="0"/>
        <v>349</v>
      </c>
    </row>
    <row r="59" spans="1:6" x14ac:dyDescent="0.3">
      <c r="A59" s="8">
        <v>20123812</v>
      </c>
      <c r="B59" s="7">
        <v>4</v>
      </c>
      <c r="C59" s="13">
        <v>41130</v>
      </c>
      <c r="D59" s="7" t="s">
        <v>11</v>
      </c>
      <c r="E59" s="12">
        <v>41479</v>
      </c>
      <c r="F59">
        <f t="shared" si="0"/>
        <v>349</v>
      </c>
    </row>
    <row r="60" spans="1:6" x14ac:dyDescent="0.3">
      <c r="A60" s="8">
        <v>20123841</v>
      </c>
      <c r="B60" s="7">
        <v>4</v>
      </c>
      <c r="C60" s="13">
        <v>41135</v>
      </c>
      <c r="D60" s="7" t="s">
        <v>11</v>
      </c>
      <c r="E60" s="12">
        <v>41479</v>
      </c>
      <c r="F60">
        <f t="shared" si="0"/>
        <v>344</v>
      </c>
    </row>
    <row r="61" spans="1:6" x14ac:dyDescent="0.3">
      <c r="A61" s="8">
        <v>20123850</v>
      </c>
      <c r="B61" s="7">
        <v>4</v>
      </c>
      <c r="C61" s="13">
        <v>41136</v>
      </c>
      <c r="D61" s="7" t="s">
        <v>11</v>
      </c>
      <c r="E61" s="12">
        <v>41479</v>
      </c>
      <c r="F61">
        <f t="shared" si="0"/>
        <v>343</v>
      </c>
    </row>
    <row r="62" spans="1:6" x14ac:dyDescent="0.3">
      <c r="A62" s="8">
        <v>20123852</v>
      </c>
      <c r="B62" s="7">
        <v>4</v>
      </c>
      <c r="C62" s="13">
        <v>41136</v>
      </c>
      <c r="D62" s="7" t="s">
        <v>11</v>
      </c>
      <c r="E62" s="12">
        <v>41479</v>
      </c>
      <c r="F62">
        <f t="shared" si="0"/>
        <v>343</v>
      </c>
    </row>
    <row r="63" spans="1:6" x14ac:dyDescent="0.3">
      <c r="A63" s="8">
        <v>20123891</v>
      </c>
      <c r="B63" s="7">
        <v>4</v>
      </c>
      <c r="C63" s="13">
        <v>41142</v>
      </c>
      <c r="D63" s="7" t="s">
        <v>11</v>
      </c>
      <c r="E63" s="12">
        <v>41479</v>
      </c>
      <c r="F63">
        <f t="shared" si="0"/>
        <v>337</v>
      </c>
    </row>
    <row r="64" spans="1:6" x14ac:dyDescent="0.3">
      <c r="A64" s="8">
        <v>20123915</v>
      </c>
      <c r="B64" s="7">
        <v>4</v>
      </c>
      <c r="C64" s="13">
        <v>41148</v>
      </c>
      <c r="D64" s="7" t="s">
        <v>11</v>
      </c>
      <c r="E64" s="12">
        <v>41479</v>
      </c>
      <c r="F64">
        <f t="shared" si="0"/>
        <v>331</v>
      </c>
    </row>
    <row r="65" spans="1:6" x14ac:dyDescent="0.3">
      <c r="A65" s="8">
        <v>20124206</v>
      </c>
      <c r="B65" s="7">
        <v>4</v>
      </c>
      <c r="C65" s="13">
        <v>41128</v>
      </c>
      <c r="D65" s="7" t="s">
        <v>11</v>
      </c>
      <c r="E65" s="12">
        <v>41479</v>
      </c>
      <c r="F65">
        <f t="shared" si="0"/>
        <v>351</v>
      </c>
    </row>
    <row r="66" spans="1:6" x14ac:dyDescent="0.3">
      <c r="A66" s="8">
        <v>20124211</v>
      </c>
      <c r="B66" s="7">
        <v>4</v>
      </c>
      <c r="C66" s="13">
        <v>41127</v>
      </c>
      <c r="D66" s="7" t="s">
        <v>11</v>
      </c>
      <c r="E66" s="12">
        <v>41479</v>
      </c>
      <c r="F66">
        <f t="shared" si="0"/>
        <v>352</v>
      </c>
    </row>
    <row r="67" spans="1:6" x14ac:dyDescent="0.3">
      <c r="A67" s="8">
        <v>20124257</v>
      </c>
      <c r="B67" s="7">
        <v>4</v>
      </c>
      <c r="C67" s="13">
        <v>41136</v>
      </c>
      <c r="D67" s="7" t="s">
        <v>11</v>
      </c>
      <c r="E67" s="12">
        <v>41479</v>
      </c>
      <c r="F67">
        <f t="shared" si="0"/>
        <v>343</v>
      </c>
    </row>
    <row r="68" spans="1:6" x14ac:dyDescent="0.3">
      <c r="A68" s="8">
        <v>20133015</v>
      </c>
      <c r="B68" s="8">
        <v>5</v>
      </c>
      <c r="C68" s="13">
        <v>41489</v>
      </c>
      <c r="D68" s="7" t="s">
        <v>12</v>
      </c>
      <c r="E68" s="12">
        <v>41849</v>
      </c>
      <c r="F68">
        <f t="shared" si="0"/>
        <v>360</v>
      </c>
    </row>
    <row r="69" spans="1:6" x14ac:dyDescent="0.3">
      <c r="A69" s="8">
        <v>20133045</v>
      </c>
      <c r="B69" s="8">
        <v>5</v>
      </c>
      <c r="C69" s="13">
        <v>41493</v>
      </c>
      <c r="D69" s="7" t="s">
        <v>12</v>
      </c>
      <c r="E69" s="12">
        <v>41849</v>
      </c>
      <c r="F69">
        <f t="shared" si="0"/>
        <v>356</v>
      </c>
    </row>
    <row r="70" spans="1:6" x14ac:dyDescent="0.3">
      <c r="A70" s="8">
        <v>20133062</v>
      </c>
      <c r="B70" s="8">
        <v>5</v>
      </c>
      <c r="C70" s="13">
        <v>41496</v>
      </c>
      <c r="D70" s="7" t="s">
        <v>12</v>
      </c>
      <c r="E70" s="12">
        <v>41849</v>
      </c>
      <c r="F70">
        <f t="shared" ref="F70:F83" si="1">DATEDIF(C70,E70,"D")</f>
        <v>353</v>
      </c>
    </row>
    <row r="71" spans="1:6" x14ac:dyDescent="0.3">
      <c r="A71" s="8">
        <v>20133101</v>
      </c>
      <c r="B71" s="8">
        <v>5</v>
      </c>
      <c r="C71" s="13">
        <v>41504</v>
      </c>
      <c r="D71" s="7" t="s">
        <v>12</v>
      </c>
      <c r="E71" s="12">
        <v>41849</v>
      </c>
      <c r="F71">
        <f t="shared" si="1"/>
        <v>345</v>
      </c>
    </row>
    <row r="72" spans="1:6" x14ac:dyDescent="0.3">
      <c r="A72" s="8">
        <v>20133110</v>
      </c>
      <c r="B72" s="8">
        <v>5</v>
      </c>
      <c r="C72" s="13">
        <v>41505</v>
      </c>
      <c r="D72" s="7" t="s">
        <v>12</v>
      </c>
      <c r="E72" s="12">
        <v>41849</v>
      </c>
      <c r="F72">
        <f t="shared" si="1"/>
        <v>344</v>
      </c>
    </row>
    <row r="73" spans="1:6" x14ac:dyDescent="0.3">
      <c r="A73" s="8">
        <v>20133173</v>
      </c>
      <c r="B73" s="8">
        <v>5</v>
      </c>
      <c r="C73" s="13">
        <v>41511</v>
      </c>
      <c r="D73" s="7" t="s">
        <v>12</v>
      </c>
      <c r="E73" s="12">
        <v>41849</v>
      </c>
      <c r="F73">
        <f t="shared" si="1"/>
        <v>338</v>
      </c>
    </row>
    <row r="74" spans="1:6" x14ac:dyDescent="0.3">
      <c r="A74" s="9">
        <v>20133179</v>
      </c>
      <c r="B74" s="8">
        <v>5</v>
      </c>
      <c r="C74" s="14">
        <v>41513</v>
      </c>
      <c r="D74" s="7" t="s">
        <v>12</v>
      </c>
      <c r="E74" s="12">
        <v>41849</v>
      </c>
      <c r="F74">
        <f t="shared" si="1"/>
        <v>336</v>
      </c>
    </row>
    <row r="75" spans="1:6" x14ac:dyDescent="0.3">
      <c r="A75" s="8">
        <v>20133181</v>
      </c>
      <c r="B75" s="8">
        <v>5</v>
      </c>
      <c r="C75" s="13">
        <v>41512</v>
      </c>
      <c r="D75" s="7" t="s">
        <v>12</v>
      </c>
      <c r="E75" s="12">
        <v>41849</v>
      </c>
      <c r="F75">
        <f t="shared" si="1"/>
        <v>337</v>
      </c>
    </row>
    <row r="76" spans="1:6" x14ac:dyDescent="0.3">
      <c r="A76" s="8">
        <v>20133327</v>
      </c>
      <c r="B76" s="8">
        <v>5</v>
      </c>
      <c r="C76" s="13">
        <v>41496</v>
      </c>
      <c r="D76" s="7" t="s">
        <v>12</v>
      </c>
      <c r="E76" s="12">
        <v>41849</v>
      </c>
      <c r="F76">
        <f t="shared" si="1"/>
        <v>353</v>
      </c>
    </row>
    <row r="77" spans="1:6" x14ac:dyDescent="0.3">
      <c r="A77" s="8">
        <v>20133337</v>
      </c>
      <c r="B77" s="8">
        <v>5</v>
      </c>
      <c r="C77" s="13">
        <v>41499</v>
      </c>
      <c r="D77" s="7" t="s">
        <v>12</v>
      </c>
      <c r="E77" s="12">
        <v>41849</v>
      </c>
      <c r="F77">
        <f t="shared" si="1"/>
        <v>350</v>
      </c>
    </row>
    <row r="78" spans="1:6" x14ac:dyDescent="0.3">
      <c r="A78" s="8">
        <v>20133356</v>
      </c>
      <c r="B78" s="8">
        <v>5</v>
      </c>
      <c r="C78" s="13">
        <v>41503</v>
      </c>
      <c r="D78" s="7" t="s">
        <v>12</v>
      </c>
      <c r="E78" s="12">
        <v>41849</v>
      </c>
      <c r="F78">
        <f t="shared" si="1"/>
        <v>346</v>
      </c>
    </row>
    <row r="79" spans="1:6" x14ac:dyDescent="0.3">
      <c r="A79" s="8">
        <v>20133390</v>
      </c>
      <c r="B79" s="8">
        <v>5</v>
      </c>
      <c r="C79" s="13">
        <v>41510</v>
      </c>
      <c r="D79" s="7" t="s">
        <v>12</v>
      </c>
      <c r="E79" s="12">
        <v>41849</v>
      </c>
      <c r="F79">
        <f t="shared" si="1"/>
        <v>339</v>
      </c>
    </row>
    <row r="80" spans="1:6" x14ac:dyDescent="0.3">
      <c r="A80" s="8">
        <v>20133403</v>
      </c>
      <c r="B80" s="8">
        <v>5</v>
      </c>
      <c r="C80" s="13">
        <v>41512</v>
      </c>
      <c r="D80" s="7" t="s">
        <v>12</v>
      </c>
      <c r="E80" s="12">
        <v>41849</v>
      </c>
      <c r="F80">
        <f t="shared" si="1"/>
        <v>337</v>
      </c>
    </row>
    <row r="81" spans="1:6" x14ac:dyDescent="0.3">
      <c r="A81" s="8">
        <v>20133412</v>
      </c>
      <c r="B81" s="8">
        <v>5</v>
      </c>
      <c r="C81" s="13">
        <v>41514</v>
      </c>
      <c r="D81" s="7" t="s">
        <v>12</v>
      </c>
      <c r="E81" s="12">
        <v>41849</v>
      </c>
      <c r="F81">
        <f t="shared" si="1"/>
        <v>335</v>
      </c>
    </row>
    <row r="82" spans="1:6" x14ac:dyDescent="0.3">
      <c r="A82" s="8">
        <v>20133452</v>
      </c>
      <c r="B82" s="8">
        <v>5</v>
      </c>
      <c r="C82" s="13">
        <v>41522</v>
      </c>
      <c r="D82" s="7" t="s">
        <v>12</v>
      </c>
      <c r="E82" s="12">
        <v>41849</v>
      </c>
      <c r="F82">
        <f t="shared" si="1"/>
        <v>327</v>
      </c>
    </row>
    <row r="83" spans="1:6" x14ac:dyDescent="0.3">
      <c r="A83" s="8">
        <v>20133697</v>
      </c>
      <c r="B83" s="8">
        <v>5</v>
      </c>
      <c r="C83" s="13">
        <v>41512</v>
      </c>
      <c r="D83" s="7" t="s">
        <v>12</v>
      </c>
      <c r="E83" s="12">
        <v>41849</v>
      </c>
      <c r="F83">
        <f t="shared" si="1"/>
        <v>33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workbookViewId="0"/>
  </sheetViews>
  <sheetFormatPr defaultRowHeight="14.4" x14ac:dyDescent="0.3"/>
  <cols>
    <col min="1" max="1" width="18.33203125" customWidth="1"/>
    <col min="2" max="2" width="11.33203125" customWidth="1"/>
    <col min="3" max="3" width="11.6640625" customWidth="1"/>
    <col min="4" max="4" width="13.44140625" customWidth="1"/>
    <col min="5" max="5" width="13.88671875" customWidth="1"/>
  </cols>
  <sheetData>
    <row r="1" spans="1:5" x14ac:dyDescent="0.3">
      <c r="A1" t="s">
        <v>60</v>
      </c>
    </row>
    <row r="3" spans="1:5" x14ac:dyDescent="0.3">
      <c r="A3" s="1" t="s">
        <v>14</v>
      </c>
      <c r="B3" s="1" t="s">
        <v>15</v>
      </c>
      <c r="C3" s="1" t="s">
        <v>17</v>
      </c>
      <c r="D3" s="1" t="s">
        <v>18</v>
      </c>
      <c r="E3" s="1" t="s">
        <v>16</v>
      </c>
    </row>
    <row r="4" spans="1:5" x14ac:dyDescent="0.3">
      <c r="A4" s="15" t="s">
        <v>53</v>
      </c>
      <c r="B4" s="1"/>
      <c r="C4" s="1"/>
      <c r="D4" s="1"/>
      <c r="E4" s="1"/>
    </row>
    <row r="5" spans="1:5" x14ac:dyDescent="0.3">
      <c r="A5" t="s">
        <v>24</v>
      </c>
      <c r="B5">
        <v>6.25E-2</v>
      </c>
      <c r="C5">
        <v>0.125</v>
      </c>
      <c r="D5">
        <v>3.125E-2</v>
      </c>
      <c r="E5">
        <v>6.25E-2</v>
      </c>
    </row>
    <row r="6" spans="1:5" x14ac:dyDescent="0.3">
      <c r="A6" t="s">
        <v>33</v>
      </c>
      <c r="B6">
        <v>0</v>
      </c>
      <c r="C6">
        <v>0</v>
      </c>
      <c r="D6">
        <v>0</v>
      </c>
      <c r="E6">
        <v>0.25</v>
      </c>
    </row>
    <row r="7" spans="1:5" x14ac:dyDescent="0.3">
      <c r="A7" t="s">
        <v>30</v>
      </c>
      <c r="B7">
        <v>0</v>
      </c>
      <c r="C7">
        <v>0</v>
      </c>
      <c r="D7">
        <v>0.1875</v>
      </c>
      <c r="E7">
        <v>0.1875</v>
      </c>
    </row>
    <row r="8" spans="1:5" x14ac:dyDescent="0.3">
      <c r="A8" t="s">
        <v>26</v>
      </c>
      <c r="B8">
        <v>0</v>
      </c>
      <c r="C8">
        <v>0.125</v>
      </c>
      <c r="D8">
        <v>0.125</v>
      </c>
      <c r="E8">
        <v>0</v>
      </c>
    </row>
    <row r="9" spans="1:5" x14ac:dyDescent="0.3">
      <c r="A9" t="s">
        <v>29</v>
      </c>
      <c r="B9">
        <v>0</v>
      </c>
      <c r="C9">
        <v>0</v>
      </c>
      <c r="D9">
        <v>0.1875</v>
      </c>
      <c r="E9">
        <v>0</v>
      </c>
    </row>
    <row r="10" spans="1:5" x14ac:dyDescent="0.3">
      <c r="A10" t="s">
        <v>27</v>
      </c>
      <c r="B10">
        <v>0</v>
      </c>
      <c r="C10">
        <v>6.25E-2</v>
      </c>
      <c r="D10">
        <v>3.125E-2</v>
      </c>
      <c r="E10">
        <v>0.3125</v>
      </c>
    </row>
    <row r="11" spans="1:5" x14ac:dyDescent="0.3">
      <c r="A11" t="s">
        <v>21</v>
      </c>
      <c r="B11">
        <v>0.1875</v>
      </c>
      <c r="C11">
        <v>0</v>
      </c>
      <c r="D11">
        <v>0</v>
      </c>
      <c r="E11">
        <v>0</v>
      </c>
    </row>
    <row r="12" spans="1:5" x14ac:dyDescent="0.3">
      <c r="A12" t="s">
        <v>25</v>
      </c>
      <c r="B12">
        <v>0</v>
      </c>
      <c r="C12">
        <v>0.1875</v>
      </c>
      <c r="D12">
        <v>0</v>
      </c>
      <c r="E12">
        <v>0</v>
      </c>
    </row>
    <row r="13" spans="1:5" x14ac:dyDescent="0.3">
      <c r="A13" t="s">
        <v>22</v>
      </c>
      <c r="B13">
        <v>6.25E-2</v>
      </c>
      <c r="C13">
        <v>0</v>
      </c>
      <c r="D13">
        <v>0</v>
      </c>
      <c r="E13">
        <v>0</v>
      </c>
    </row>
    <row r="14" spans="1:5" x14ac:dyDescent="0.3">
      <c r="A14" t="s">
        <v>42</v>
      </c>
      <c r="B14">
        <v>0.125</v>
      </c>
      <c r="C14">
        <v>0</v>
      </c>
      <c r="D14">
        <v>0.15625</v>
      </c>
      <c r="E14">
        <v>0</v>
      </c>
    </row>
    <row r="15" spans="1:5" x14ac:dyDescent="0.3">
      <c r="A15" t="s">
        <v>28</v>
      </c>
      <c r="B15">
        <v>0</v>
      </c>
      <c r="C15">
        <v>0.1875</v>
      </c>
      <c r="D15">
        <v>0</v>
      </c>
      <c r="E15">
        <v>0</v>
      </c>
    </row>
    <row r="16" spans="1:5" x14ac:dyDescent="0.3">
      <c r="A16" t="s">
        <v>31</v>
      </c>
      <c r="B16">
        <v>0</v>
      </c>
      <c r="C16">
        <v>0</v>
      </c>
      <c r="D16">
        <v>6.25E-2</v>
      </c>
      <c r="E16">
        <v>0</v>
      </c>
    </row>
    <row r="17" spans="1:5" x14ac:dyDescent="0.3">
      <c r="A17" t="s">
        <v>20</v>
      </c>
      <c r="B17">
        <v>0.125</v>
      </c>
      <c r="C17">
        <v>0</v>
      </c>
      <c r="D17">
        <v>0.1875</v>
      </c>
      <c r="E17">
        <v>0</v>
      </c>
    </row>
    <row r="18" spans="1:5" x14ac:dyDescent="0.3">
      <c r="A18" t="s">
        <v>19</v>
      </c>
      <c r="B18">
        <v>0.3125</v>
      </c>
      <c r="C18">
        <v>0.125</v>
      </c>
      <c r="D18">
        <v>0</v>
      </c>
      <c r="E18">
        <v>0</v>
      </c>
    </row>
    <row r="19" spans="1:5" x14ac:dyDescent="0.3">
      <c r="A19" t="s">
        <v>23</v>
      </c>
      <c r="B19">
        <v>0.125</v>
      </c>
      <c r="C19">
        <v>0.1875</v>
      </c>
      <c r="D19">
        <v>3.125E-2</v>
      </c>
      <c r="E19">
        <v>0.125</v>
      </c>
    </row>
    <row r="20" spans="1:5" x14ac:dyDescent="0.3">
      <c r="A20" t="s">
        <v>32</v>
      </c>
      <c r="B20">
        <v>0</v>
      </c>
      <c r="C20">
        <v>0</v>
      </c>
      <c r="D20">
        <v>0</v>
      </c>
      <c r="E20">
        <v>6.25E-2</v>
      </c>
    </row>
    <row r="22" spans="1:5" x14ac:dyDescent="0.3">
      <c r="A22" s="15" t="s">
        <v>54</v>
      </c>
    </row>
    <row r="23" spans="1:5" x14ac:dyDescent="0.3">
      <c r="A23" t="s">
        <v>24</v>
      </c>
      <c r="B23">
        <v>0.3125</v>
      </c>
      <c r="C23">
        <v>0.34375</v>
      </c>
      <c r="D23">
        <v>0.1875</v>
      </c>
      <c r="E23">
        <v>0.1875</v>
      </c>
    </row>
    <row r="24" spans="1:5" x14ac:dyDescent="0.3">
      <c r="A24" t="s">
        <v>33</v>
      </c>
      <c r="B24">
        <v>0.125</v>
      </c>
      <c r="C24">
        <v>0.125</v>
      </c>
      <c r="D24">
        <v>0</v>
      </c>
      <c r="E24">
        <v>0</v>
      </c>
    </row>
    <row r="25" spans="1:5" x14ac:dyDescent="0.3">
      <c r="A25" t="s">
        <v>37</v>
      </c>
      <c r="B25">
        <v>0</v>
      </c>
      <c r="C25">
        <v>0</v>
      </c>
      <c r="D25">
        <v>0</v>
      </c>
      <c r="E25">
        <v>6.25E-2</v>
      </c>
    </row>
    <row r="26" spans="1:5" x14ac:dyDescent="0.3">
      <c r="A26" t="s">
        <v>26</v>
      </c>
      <c r="B26">
        <v>0.125</v>
      </c>
      <c r="C26">
        <v>0</v>
      </c>
      <c r="D26">
        <v>0.125</v>
      </c>
      <c r="E26">
        <v>0.125</v>
      </c>
    </row>
    <row r="27" spans="1:5" x14ac:dyDescent="0.3">
      <c r="A27" t="s">
        <v>27</v>
      </c>
      <c r="B27">
        <v>0.125</v>
      </c>
      <c r="C27">
        <v>0</v>
      </c>
      <c r="D27">
        <v>0.34375</v>
      </c>
      <c r="E27">
        <v>0.25</v>
      </c>
    </row>
    <row r="28" spans="1:5" x14ac:dyDescent="0.3">
      <c r="A28" t="s">
        <v>35</v>
      </c>
      <c r="B28">
        <v>0</v>
      </c>
      <c r="C28">
        <v>0.125</v>
      </c>
      <c r="D28">
        <v>0</v>
      </c>
      <c r="E28">
        <v>0</v>
      </c>
    </row>
    <row r="29" spans="1:5" x14ac:dyDescent="0.3">
      <c r="A29" t="s">
        <v>25</v>
      </c>
      <c r="B29">
        <v>0</v>
      </c>
      <c r="C29">
        <v>6.25E-2</v>
      </c>
      <c r="D29">
        <v>0</v>
      </c>
      <c r="E29">
        <v>0</v>
      </c>
    </row>
    <row r="30" spans="1:5" x14ac:dyDescent="0.3">
      <c r="A30" t="s">
        <v>34</v>
      </c>
      <c r="B30">
        <v>0.125</v>
      </c>
      <c r="C30">
        <v>0.15625</v>
      </c>
      <c r="D30">
        <v>0</v>
      </c>
      <c r="E30">
        <v>0</v>
      </c>
    </row>
    <row r="31" spans="1:5" x14ac:dyDescent="0.3">
      <c r="A31" t="s">
        <v>41</v>
      </c>
      <c r="B31">
        <v>0</v>
      </c>
      <c r="C31">
        <v>0</v>
      </c>
      <c r="D31">
        <v>6.25E-2</v>
      </c>
      <c r="E31">
        <v>6.25E-2</v>
      </c>
    </row>
    <row r="32" spans="1:5" x14ac:dyDescent="0.3">
      <c r="A32" t="s">
        <v>42</v>
      </c>
      <c r="B32">
        <v>0</v>
      </c>
      <c r="C32">
        <v>6.25E-2</v>
      </c>
      <c r="D32">
        <v>0</v>
      </c>
      <c r="E32">
        <v>0</v>
      </c>
    </row>
    <row r="33" spans="1:5" x14ac:dyDescent="0.3">
      <c r="A33" t="s">
        <v>28</v>
      </c>
      <c r="B33">
        <v>0</v>
      </c>
      <c r="C33">
        <v>9.375E-2</v>
      </c>
      <c r="D33">
        <v>0.21875</v>
      </c>
      <c r="E33">
        <v>0</v>
      </c>
    </row>
    <row r="34" spans="1:5" x14ac:dyDescent="0.3">
      <c r="A34" t="s">
        <v>36</v>
      </c>
      <c r="B34">
        <v>0</v>
      </c>
      <c r="C34">
        <v>0</v>
      </c>
      <c r="D34">
        <v>6.25E-2</v>
      </c>
      <c r="E34">
        <v>0.1875</v>
      </c>
    </row>
    <row r="35" spans="1:5" x14ac:dyDescent="0.3">
      <c r="A35" t="s">
        <v>23</v>
      </c>
      <c r="B35">
        <v>0.1875</v>
      </c>
      <c r="C35">
        <v>3.125E-2</v>
      </c>
      <c r="D35">
        <v>0</v>
      </c>
      <c r="E35">
        <v>0.125</v>
      </c>
    </row>
    <row r="37" spans="1:5" x14ac:dyDescent="0.3">
      <c r="A37" s="15" t="s">
        <v>55</v>
      </c>
    </row>
    <row r="38" spans="1:5" x14ac:dyDescent="0.3">
      <c r="A38" t="s">
        <v>24</v>
      </c>
      <c r="B38">
        <v>3.125E-2</v>
      </c>
      <c r="C38">
        <v>6.25E-2</v>
      </c>
      <c r="D38">
        <v>0.125</v>
      </c>
      <c r="E38">
        <v>0.375</v>
      </c>
    </row>
    <row r="39" spans="1:5" x14ac:dyDescent="0.3">
      <c r="A39" t="s">
        <v>33</v>
      </c>
      <c r="B39">
        <v>0.125</v>
      </c>
      <c r="C39">
        <v>0</v>
      </c>
      <c r="D39">
        <v>0</v>
      </c>
      <c r="E39">
        <v>0</v>
      </c>
    </row>
    <row r="40" spans="1:5" x14ac:dyDescent="0.3">
      <c r="A40" t="s">
        <v>30</v>
      </c>
      <c r="B40">
        <v>0</v>
      </c>
      <c r="C40">
        <v>0</v>
      </c>
      <c r="D40">
        <v>0.1875</v>
      </c>
      <c r="E40">
        <v>0</v>
      </c>
    </row>
    <row r="41" spans="1:5" x14ac:dyDescent="0.3">
      <c r="A41" t="s">
        <v>26</v>
      </c>
      <c r="B41">
        <v>0</v>
      </c>
      <c r="C41">
        <v>0.125</v>
      </c>
      <c r="D41">
        <v>0</v>
      </c>
      <c r="E41">
        <v>0</v>
      </c>
    </row>
    <row r="42" spans="1:5" x14ac:dyDescent="0.3">
      <c r="A42" t="s">
        <v>27</v>
      </c>
      <c r="B42">
        <v>6.25E-2</v>
      </c>
      <c r="C42">
        <v>0.125</v>
      </c>
      <c r="D42">
        <v>6.25E-2</v>
      </c>
      <c r="E42">
        <v>0.25</v>
      </c>
    </row>
    <row r="43" spans="1:5" x14ac:dyDescent="0.3">
      <c r="A43" t="s">
        <v>21</v>
      </c>
      <c r="B43">
        <v>3.125E-2</v>
      </c>
      <c r="C43">
        <v>0</v>
      </c>
      <c r="D43">
        <v>9.375E-2</v>
      </c>
      <c r="E43">
        <v>0</v>
      </c>
    </row>
    <row r="44" spans="1:5" x14ac:dyDescent="0.3">
      <c r="A44" t="s">
        <v>25</v>
      </c>
      <c r="B44">
        <v>0.125</v>
      </c>
      <c r="C44">
        <v>0.125</v>
      </c>
      <c r="D44">
        <v>0.25</v>
      </c>
      <c r="E44">
        <v>0</v>
      </c>
    </row>
    <row r="45" spans="1:5" x14ac:dyDescent="0.3">
      <c r="A45" t="s">
        <v>22</v>
      </c>
      <c r="B45">
        <v>0</v>
      </c>
      <c r="C45">
        <v>6.25E-2</v>
      </c>
      <c r="D45">
        <v>0.1875</v>
      </c>
      <c r="E45">
        <v>0</v>
      </c>
    </row>
    <row r="46" spans="1:5" x14ac:dyDescent="0.3">
      <c r="A46" t="s">
        <v>34</v>
      </c>
      <c r="B46">
        <v>6.25E-2</v>
      </c>
      <c r="C46">
        <v>0</v>
      </c>
      <c r="D46">
        <v>0</v>
      </c>
      <c r="E46">
        <v>6.25E-2</v>
      </c>
    </row>
    <row r="47" spans="1:5" x14ac:dyDescent="0.3">
      <c r="A47" t="s">
        <v>41</v>
      </c>
      <c r="B47">
        <v>0</v>
      </c>
      <c r="C47">
        <v>0</v>
      </c>
      <c r="D47">
        <v>0</v>
      </c>
      <c r="E47">
        <v>3.125E-2</v>
      </c>
    </row>
    <row r="48" spans="1:5" x14ac:dyDescent="0.3">
      <c r="A48" t="s">
        <v>42</v>
      </c>
      <c r="B48">
        <v>6.25E-2</v>
      </c>
      <c r="C48">
        <v>0</v>
      </c>
      <c r="D48">
        <v>3.125E-2</v>
      </c>
      <c r="E48">
        <v>3.125E-2</v>
      </c>
    </row>
    <row r="49" spans="1:5" x14ac:dyDescent="0.3">
      <c r="A49" t="s">
        <v>28</v>
      </c>
      <c r="B49">
        <v>0.125</v>
      </c>
      <c r="C49">
        <v>0</v>
      </c>
      <c r="D49">
        <v>0</v>
      </c>
      <c r="E49">
        <v>3.125E-2</v>
      </c>
    </row>
    <row r="50" spans="1:5" x14ac:dyDescent="0.3">
      <c r="A50" t="s">
        <v>20</v>
      </c>
      <c r="B50">
        <v>0</v>
      </c>
      <c r="C50">
        <v>0.1875</v>
      </c>
      <c r="D50">
        <v>6.25E-2</v>
      </c>
      <c r="E50">
        <v>0</v>
      </c>
    </row>
    <row r="51" spans="1:5" x14ac:dyDescent="0.3">
      <c r="A51" t="s">
        <v>19</v>
      </c>
      <c r="B51">
        <v>0.125</v>
      </c>
      <c r="C51">
        <v>0</v>
      </c>
      <c r="D51">
        <v>0</v>
      </c>
      <c r="E51">
        <v>0</v>
      </c>
    </row>
    <row r="52" spans="1:5" x14ac:dyDescent="0.3">
      <c r="A52" t="s">
        <v>36</v>
      </c>
      <c r="B52">
        <v>0.1875</v>
      </c>
      <c r="C52">
        <v>0.125</v>
      </c>
      <c r="D52">
        <v>0</v>
      </c>
      <c r="E52">
        <v>0.1875</v>
      </c>
    </row>
    <row r="53" spans="1:5" x14ac:dyDescent="0.3">
      <c r="A53" t="s">
        <v>23</v>
      </c>
      <c r="B53">
        <v>3.125E-2</v>
      </c>
      <c r="C53">
        <v>6.25E-2</v>
      </c>
      <c r="D53">
        <v>0</v>
      </c>
      <c r="E53">
        <v>0</v>
      </c>
    </row>
    <row r="54" spans="1:5" x14ac:dyDescent="0.3">
      <c r="A54" t="s">
        <v>38</v>
      </c>
      <c r="B54">
        <v>0</v>
      </c>
      <c r="C54">
        <v>0.125</v>
      </c>
      <c r="D54">
        <v>0</v>
      </c>
      <c r="E54">
        <v>0</v>
      </c>
    </row>
    <row r="55" spans="1:5" x14ac:dyDescent="0.3">
      <c r="A55" t="s">
        <v>32</v>
      </c>
      <c r="B55">
        <v>3.125E-2</v>
      </c>
      <c r="C55">
        <v>0</v>
      </c>
      <c r="D55">
        <v>0</v>
      </c>
      <c r="E55">
        <v>3.125E-2</v>
      </c>
    </row>
    <row r="57" spans="1:5" x14ac:dyDescent="0.3">
      <c r="A57" s="15" t="s">
        <v>56</v>
      </c>
    </row>
    <row r="58" spans="1:5" x14ac:dyDescent="0.3">
      <c r="A58" t="s">
        <v>39</v>
      </c>
      <c r="B58">
        <v>0.21875</v>
      </c>
      <c r="C58">
        <v>0.25</v>
      </c>
      <c r="D58">
        <v>0</v>
      </c>
      <c r="E58">
        <v>0.1875</v>
      </c>
    </row>
    <row r="59" spans="1:5" x14ac:dyDescent="0.3">
      <c r="A59" t="s">
        <v>33</v>
      </c>
      <c r="B59">
        <v>0</v>
      </c>
      <c r="C59">
        <v>0</v>
      </c>
      <c r="D59">
        <v>0</v>
      </c>
      <c r="E59">
        <v>0.125</v>
      </c>
    </row>
    <row r="60" spans="1:5" x14ac:dyDescent="0.3">
      <c r="A60" t="s">
        <v>30</v>
      </c>
      <c r="B60">
        <v>0</v>
      </c>
      <c r="C60">
        <v>0</v>
      </c>
      <c r="D60">
        <v>0.125</v>
      </c>
      <c r="E60">
        <v>0</v>
      </c>
    </row>
    <row r="61" spans="1:5" x14ac:dyDescent="0.3">
      <c r="A61" t="s">
        <v>26</v>
      </c>
      <c r="B61">
        <v>0.125</v>
      </c>
      <c r="C61">
        <v>0</v>
      </c>
      <c r="D61">
        <v>0</v>
      </c>
      <c r="E61">
        <v>0</v>
      </c>
    </row>
    <row r="62" spans="1:5" x14ac:dyDescent="0.3">
      <c r="A62" t="s">
        <v>27</v>
      </c>
      <c r="B62">
        <v>3.125E-2</v>
      </c>
      <c r="C62">
        <v>0</v>
      </c>
      <c r="D62">
        <v>3.125E-2</v>
      </c>
      <c r="E62">
        <v>0</v>
      </c>
    </row>
    <row r="63" spans="1:5" x14ac:dyDescent="0.3">
      <c r="A63" t="s">
        <v>35</v>
      </c>
      <c r="B63">
        <v>0</v>
      </c>
      <c r="C63">
        <v>6.25E-2</v>
      </c>
      <c r="D63">
        <v>0.1875</v>
      </c>
      <c r="E63">
        <v>0.125</v>
      </c>
    </row>
    <row r="64" spans="1:5" x14ac:dyDescent="0.3">
      <c r="A64" t="s">
        <v>21</v>
      </c>
      <c r="B64">
        <v>0</v>
      </c>
      <c r="C64">
        <v>0</v>
      </c>
      <c r="D64">
        <v>0</v>
      </c>
      <c r="E64">
        <v>0.1875</v>
      </c>
    </row>
    <row r="65" spans="1:5" x14ac:dyDescent="0.3">
      <c r="A65" t="s">
        <v>25</v>
      </c>
      <c r="B65">
        <v>0.125</v>
      </c>
      <c r="C65">
        <v>0.3125</v>
      </c>
      <c r="D65">
        <v>0.3125</v>
      </c>
      <c r="E65">
        <v>6.25E-2</v>
      </c>
    </row>
    <row r="66" spans="1:5" x14ac:dyDescent="0.3">
      <c r="A66" t="s">
        <v>34</v>
      </c>
      <c r="B66">
        <v>0</v>
      </c>
      <c r="C66">
        <v>0</v>
      </c>
      <c r="D66">
        <v>0.1875</v>
      </c>
      <c r="E66">
        <v>0</v>
      </c>
    </row>
    <row r="67" spans="1:5" x14ac:dyDescent="0.3">
      <c r="A67" t="s">
        <v>41</v>
      </c>
      <c r="B67">
        <v>0</v>
      </c>
      <c r="C67">
        <v>0</v>
      </c>
      <c r="D67">
        <v>3.125E-2</v>
      </c>
      <c r="E67">
        <v>0</v>
      </c>
    </row>
    <row r="68" spans="1:5" x14ac:dyDescent="0.3">
      <c r="A68" t="s">
        <v>42</v>
      </c>
      <c r="B68">
        <v>0.125</v>
      </c>
      <c r="C68">
        <v>0</v>
      </c>
      <c r="D68">
        <v>3.125E-2</v>
      </c>
      <c r="E68">
        <v>0</v>
      </c>
    </row>
    <row r="69" spans="1:5" x14ac:dyDescent="0.3">
      <c r="A69" t="s">
        <v>20</v>
      </c>
      <c r="B69">
        <v>0.1875</v>
      </c>
      <c r="C69">
        <v>0.125</v>
      </c>
      <c r="D69">
        <v>0</v>
      </c>
      <c r="E69">
        <v>0</v>
      </c>
    </row>
    <row r="70" spans="1:5" x14ac:dyDescent="0.3">
      <c r="A70" t="s">
        <v>19</v>
      </c>
      <c r="B70">
        <v>0.1875</v>
      </c>
      <c r="C70">
        <v>0</v>
      </c>
      <c r="D70">
        <v>0</v>
      </c>
      <c r="E70">
        <v>0</v>
      </c>
    </row>
    <row r="71" spans="1:5" x14ac:dyDescent="0.3">
      <c r="A71" t="s">
        <v>36</v>
      </c>
      <c r="B71">
        <v>0</v>
      </c>
      <c r="C71">
        <v>0.1875</v>
      </c>
      <c r="D71">
        <v>0</v>
      </c>
      <c r="E71">
        <v>0</v>
      </c>
    </row>
    <row r="72" spans="1:5" x14ac:dyDescent="0.3">
      <c r="A72" t="s">
        <v>23</v>
      </c>
      <c r="B72">
        <v>0</v>
      </c>
      <c r="C72">
        <v>3.125E-2</v>
      </c>
      <c r="D72">
        <v>0</v>
      </c>
      <c r="E72">
        <v>0.28125</v>
      </c>
    </row>
    <row r="73" spans="1:5" x14ac:dyDescent="0.3">
      <c r="A73" t="s">
        <v>32</v>
      </c>
      <c r="B73">
        <v>0</v>
      </c>
      <c r="C73">
        <v>3.125E-2</v>
      </c>
      <c r="D73">
        <v>9.375E-2</v>
      </c>
      <c r="E73">
        <v>3.125E-2</v>
      </c>
    </row>
    <row r="75" spans="1:5" x14ac:dyDescent="0.3">
      <c r="A75" s="15" t="s">
        <v>57</v>
      </c>
    </row>
    <row r="76" spans="1:5" x14ac:dyDescent="0.3">
      <c r="A76" t="s">
        <v>24</v>
      </c>
      <c r="B76">
        <v>0.25</v>
      </c>
      <c r="C76">
        <v>0.25</v>
      </c>
      <c r="D76">
        <v>3.125E-2</v>
      </c>
      <c r="E76">
        <v>0.125</v>
      </c>
    </row>
    <row r="77" spans="1:5" x14ac:dyDescent="0.3">
      <c r="A77" t="s">
        <v>30</v>
      </c>
      <c r="B77">
        <v>0</v>
      </c>
      <c r="C77">
        <v>3.125E-2</v>
      </c>
      <c r="D77">
        <v>0</v>
      </c>
      <c r="E77">
        <v>0.125</v>
      </c>
    </row>
    <row r="78" spans="1:5" x14ac:dyDescent="0.3">
      <c r="A78" t="s">
        <v>26</v>
      </c>
      <c r="B78">
        <v>0</v>
      </c>
      <c r="C78">
        <v>3.125E-2</v>
      </c>
      <c r="D78">
        <v>0</v>
      </c>
      <c r="E78">
        <v>0</v>
      </c>
    </row>
    <row r="79" spans="1:5" x14ac:dyDescent="0.3">
      <c r="A79" t="s">
        <v>29</v>
      </c>
      <c r="B79">
        <v>0</v>
      </c>
      <c r="C79">
        <v>0</v>
      </c>
      <c r="D79">
        <v>0.1875</v>
      </c>
      <c r="E79">
        <v>0</v>
      </c>
    </row>
    <row r="80" spans="1:5" x14ac:dyDescent="0.3">
      <c r="A80" t="s">
        <v>40</v>
      </c>
      <c r="B80">
        <v>0.25</v>
      </c>
      <c r="C80">
        <v>0.25</v>
      </c>
      <c r="D80">
        <v>0.1875</v>
      </c>
      <c r="E80">
        <v>0.25</v>
      </c>
    </row>
    <row r="81" spans="1:5" x14ac:dyDescent="0.3">
      <c r="A81" t="s">
        <v>21</v>
      </c>
      <c r="B81">
        <v>0.125</v>
      </c>
      <c r="C81">
        <v>0.21875</v>
      </c>
      <c r="D81">
        <v>0</v>
      </c>
      <c r="E81">
        <v>6.25E-2</v>
      </c>
    </row>
    <row r="82" spans="1:5" x14ac:dyDescent="0.3">
      <c r="A82" t="s">
        <v>25</v>
      </c>
      <c r="B82">
        <v>0</v>
      </c>
      <c r="C82">
        <v>6.25E-2</v>
      </c>
      <c r="D82">
        <v>0.25</v>
      </c>
      <c r="E82">
        <v>0</v>
      </c>
    </row>
    <row r="83" spans="1:5" x14ac:dyDescent="0.3">
      <c r="A83" t="s">
        <v>42</v>
      </c>
      <c r="B83">
        <v>0</v>
      </c>
      <c r="C83">
        <v>3.125E-2</v>
      </c>
      <c r="D83">
        <v>0</v>
      </c>
      <c r="E83">
        <v>6.25E-2</v>
      </c>
    </row>
    <row r="84" spans="1:5" x14ac:dyDescent="0.3">
      <c r="A84" t="s">
        <v>28</v>
      </c>
      <c r="B84">
        <v>0</v>
      </c>
      <c r="C84">
        <v>0</v>
      </c>
      <c r="D84">
        <v>9.375E-2</v>
      </c>
      <c r="E84">
        <v>0</v>
      </c>
    </row>
    <row r="85" spans="1:5" x14ac:dyDescent="0.3">
      <c r="A85" t="s">
        <v>19</v>
      </c>
      <c r="B85">
        <v>0</v>
      </c>
      <c r="C85">
        <v>0</v>
      </c>
      <c r="D85">
        <v>0</v>
      </c>
      <c r="E85">
        <v>0.1875</v>
      </c>
    </row>
    <row r="86" spans="1:5" x14ac:dyDescent="0.3">
      <c r="A86" t="s">
        <v>36</v>
      </c>
      <c r="B86">
        <v>0</v>
      </c>
      <c r="C86">
        <v>6.25E-2</v>
      </c>
      <c r="D86">
        <v>0</v>
      </c>
      <c r="E86">
        <v>0</v>
      </c>
    </row>
    <row r="87" spans="1:5" x14ac:dyDescent="0.3">
      <c r="A87" t="s">
        <v>23</v>
      </c>
      <c r="B87">
        <v>0.3125</v>
      </c>
      <c r="C87">
        <v>0</v>
      </c>
      <c r="D87">
        <v>0.1875</v>
      </c>
      <c r="E87">
        <v>0.1875</v>
      </c>
    </row>
    <row r="88" spans="1:5" x14ac:dyDescent="0.3">
      <c r="A88" t="s">
        <v>32</v>
      </c>
      <c r="B88">
        <v>6.25E-2</v>
      </c>
      <c r="C88">
        <v>6.25E-2</v>
      </c>
      <c r="D88">
        <v>6.25E-2</v>
      </c>
      <c r="E88">
        <v>0</v>
      </c>
    </row>
  </sheetData>
  <sortState ref="A74:A86">
    <sortCondition ref="A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/>
  </sheetViews>
  <sheetFormatPr defaultRowHeight="14.4" x14ac:dyDescent="0.3"/>
  <cols>
    <col min="2" max="2" width="10" bestFit="1" customWidth="1"/>
    <col min="3" max="3" width="35" bestFit="1" customWidth="1"/>
    <col min="4" max="4" width="32.33203125" bestFit="1" customWidth="1"/>
  </cols>
  <sheetData>
    <row r="1" spans="1:4" x14ac:dyDescent="0.3">
      <c r="A1" t="s">
        <v>61</v>
      </c>
    </row>
    <row r="3" spans="1:4" ht="16.8" thickBot="1" x14ac:dyDescent="0.35">
      <c r="A3" s="20" t="s">
        <v>43</v>
      </c>
      <c r="B3" s="20" t="s">
        <v>46</v>
      </c>
      <c r="C3" s="20" t="s">
        <v>50</v>
      </c>
      <c r="D3" s="20" t="s">
        <v>51</v>
      </c>
    </row>
    <row r="4" spans="1:4" ht="15" thickTop="1" x14ac:dyDescent="0.3">
      <c r="A4">
        <v>1</v>
      </c>
      <c r="B4">
        <v>1</v>
      </c>
      <c r="C4">
        <v>2</v>
      </c>
      <c r="D4">
        <v>1</v>
      </c>
    </row>
    <row r="5" spans="1:4" x14ac:dyDescent="0.3">
      <c r="B5">
        <v>2</v>
      </c>
      <c r="C5">
        <v>2</v>
      </c>
      <c r="D5">
        <v>2</v>
      </c>
    </row>
    <row r="6" spans="1:4" x14ac:dyDescent="0.3">
      <c r="B6">
        <v>3</v>
      </c>
      <c r="C6">
        <v>1</v>
      </c>
      <c r="D6">
        <v>0</v>
      </c>
    </row>
    <row r="7" spans="1:4" x14ac:dyDescent="0.3">
      <c r="A7" s="21"/>
      <c r="B7" s="21">
        <v>4</v>
      </c>
      <c r="C7" s="21">
        <v>0</v>
      </c>
      <c r="D7" s="21">
        <v>0</v>
      </c>
    </row>
    <row r="8" spans="1:4" x14ac:dyDescent="0.3">
      <c r="A8">
        <v>2</v>
      </c>
      <c r="B8">
        <v>1</v>
      </c>
      <c r="C8">
        <v>3</v>
      </c>
      <c r="D8">
        <v>0</v>
      </c>
    </row>
    <row r="9" spans="1:4" x14ac:dyDescent="0.3">
      <c r="B9">
        <v>2</v>
      </c>
      <c r="C9">
        <v>3</v>
      </c>
      <c r="D9">
        <v>1</v>
      </c>
    </row>
    <row r="10" spans="1:4" x14ac:dyDescent="0.3">
      <c r="B10">
        <v>3</v>
      </c>
      <c r="C10">
        <v>1</v>
      </c>
      <c r="D10">
        <v>0</v>
      </c>
    </row>
    <row r="11" spans="1:4" x14ac:dyDescent="0.3">
      <c r="A11" s="21"/>
      <c r="B11" s="21">
        <v>4</v>
      </c>
      <c r="C11" s="21">
        <v>2</v>
      </c>
      <c r="D11" s="21">
        <v>0</v>
      </c>
    </row>
    <row r="12" spans="1:4" x14ac:dyDescent="0.3">
      <c r="A12">
        <v>3</v>
      </c>
      <c r="B12">
        <v>1</v>
      </c>
      <c r="C12">
        <v>0</v>
      </c>
      <c r="D12">
        <v>1</v>
      </c>
    </row>
    <row r="13" spans="1:4" x14ac:dyDescent="0.3">
      <c r="B13">
        <v>2</v>
      </c>
      <c r="C13">
        <v>2</v>
      </c>
      <c r="D13">
        <v>0</v>
      </c>
    </row>
    <row r="14" spans="1:4" x14ac:dyDescent="0.3">
      <c r="B14">
        <v>3</v>
      </c>
      <c r="C14">
        <v>2</v>
      </c>
      <c r="D14">
        <v>2</v>
      </c>
    </row>
    <row r="15" spans="1:4" x14ac:dyDescent="0.3">
      <c r="A15" s="21"/>
      <c r="B15" s="21">
        <v>4</v>
      </c>
      <c r="C15" s="21">
        <v>2</v>
      </c>
      <c r="D15" s="21">
        <v>0</v>
      </c>
    </row>
    <row r="16" spans="1:4" x14ac:dyDescent="0.3">
      <c r="A16">
        <v>4</v>
      </c>
      <c r="B16">
        <v>1</v>
      </c>
      <c r="C16">
        <v>4</v>
      </c>
      <c r="D16">
        <v>0</v>
      </c>
    </row>
    <row r="17" spans="1:4" x14ac:dyDescent="0.3">
      <c r="B17">
        <v>2</v>
      </c>
      <c r="C17">
        <v>0</v>
      </c>
      <c r="D17">
        <v>1</v>
      </c>
    </row>
    <row r="18" spans="1:4" x14ac:dyDescent="0.3">
      <c r="B18">
        <v>3</v>
      </c>
      <c r="C18">
        <v>2</v>
      </c>
      <c r="D18">
        <v>0</v>
      </c>
    </row>
    <row r="19" spans="1:4" x14ac:dyDescent="0.3">
      <c r="A19" s="21"/>
      <c r="B19" s="21">
        <v>4</v>
      </c>
      <c r="C19" s="21">
        <v>0</v>
      </c>
      <c r="D19" s="21">
        <v>0</v>
      </c>
    </row>
    <row r="20" spans="1:4" x14ac:dyDescent="0.3">
      <c r="A20">
        <v>5</v>
      </c>
      <c r="B20">
        <v>1</v>
      </c>
      <c r="C20">
        <v>1</v>
      </c>
      <c r="D20">
        <v>1</v>
      </c>
    </row>
    <row r="21" spans="1:4" x14ac:dyDescent="0.3">
      <c r="B21">
        <v>2</v>
      </c>
      <c r="C21">
        <v>0</v>
      </c>
      <c r="D21">
        <v>0</v>
      </c>
    </row>
    <row r="22" spans="1:4" x14ac:dyDescent="0.3">
      <c r="B22">
        <v>3</v>
      </c>
      <c r="C22">
        <v>2</v>
      </c>
      <c r="D22">
        <v>1</v>
      </c>
    </row>
    <row r="23" spans="1:4" x14ac:dyDescent="0.3">
      <c r="A23" s="21"/>
      <c r="B23" s="21">
        <v>4</v>
      </c>
      <c r="C23" s="21">
        <v>1</v>
      </c>
      <c r="D23" s="21">
        <v>0</v>
      </c>
    </row>
    <row r="25" spans="1:4" x14ac:dyDescent="0.3">
      <c r="A25" t="s">
        <v>47</v>
      </c>
    </row>
    <row r="26" spans="1:4" x14ac:dyDescent="0.3">
      <c r="A26" t="s">
        <v>48</v>
      </c>
    </row>
    <row r="27" spans="1:4" x14ac:dyDescent="0.3">
      <c r="A27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/>
  </sheetViews>
  <sheetFormatPr defaultRowHeight="14.4" x14ac:dyDescent="0.3"/>
  <cols>
    <col min="1" max="1" width="13" style="7" customWidth="1"/>
    <col min="2" max="2" width="7.88671875" style="7" customWidth="1"/>
    <col min="3" max="3" width="14" customWidth="1"/>
    <col min="4" max="4" width="23" customWidth="1"/>
    <col min="5" max="5" width="18.88671875" customWidth="1"/>
    <col min="6" max="6" width="33" customWidth="1"/>
    <col min="7" max="7" width="29.109375" customWidth="1"/>
    <col min="8" max="8" width="20.33203125" customWidth="1"/>
  </cols>
  <sheetData>
    <row r="1" spans="1:8" x14ac:dyDescent="0.3">
      <c r="A1" s="19" t="s">
        <v>62</v>
      </c>
      <c r="B1" s="19"/>
    </row>
    <row r="3" spans="1:8" x14ac:dyDescent="0.3">
      <c r="A3" s="10" t="s">
        <v>0</v>
      </c>
      <c r="B3" s="10" t="s">
        <v>58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x14ac:dyDescent="0.3">
      <c r="A4" s="6">
        <v>20111074</v>
      </c>
      <c r="B4" s="6">
        <v>1</v>
      </c>
      <c r="C4">
        <v>49662326</v>
      </c>
      <c r="D4">
        <v>49593303</v>
      </c>
      <c r="E4">
        <v>46749081</v>
      </c>
      <c r="F4" s="2">
        <v>0.94299999999999995</v>
      </c>
      <c r="G4" s="2">
        <v>0.89100000000000001</v>
      </c>
      <c r="H4" s="2">
        <f t="shared" ref="H4:H35" si="0">E4/C4</f>
        <v>0.94133893366170562</v>
      </c>
    </row>
    <row r="5" spans="1:8" x14ac:dyDescent="0.3">
      <c r="A5" s="7">
        <v>20111162</v>
      </c>
      <c r="B5" s="6">
        <v>1</v>
      </c>
      <c r="C5">
        <v>54302948</v>
      </c>
      <c r="D5">
        <v>54239233</v>
      </c>
      <c r="E5">
        <v>50958590</v>
      </c>
      <c r="F5" s="2">
        <v>0.93899999999999995</v>
      </c>
      <c r="G5" s="2">
        <v>0.88900000000000001</v>
      </c>
      <c r="H5" s="2">
        <f t="shared" si="0"/>
        <v>0.93841295688035209</v>
      </c>
    </row>
    <row r="6" spans="1:8" x14ac:dyDescent="0.3">
      <c r="A6" s="6">
        <v>20111165</v>
      </c>
      <c r="B6" s="6">
        <v>1</v>
      </c>
      <c r="C6">
        <v>66303776</v>
      </c>
      <c r="D6">
        <v>66123683</v>
      </c>
      <c r="E6">
        <v>61679609</v>
      </c>
      <c r="F6" s="2">
        <v>0.93300000000000005</v>
      </c>
      <c r="G6" s="2">
        <v>0.85599999999999998</v>
      </c>
      <c r="H6" s="2">
        <f t="shared" si="0"/>
        <v>0.9302578634435541</v>
      </c>
    </row>
    <row r="7" spans="1:8" x14ac:dyDescent="0.3">
      <c r="A7" s="7">
        <v>20111292</v>
      </c>
      <c r="B7" s="6">
        <v>1</v>
      </c>
      <c r="C7">
        <v>84984448</v>
      </c>
      <c r="D7">
        <v>84831741</v>
      </c>
      <c r="E7">
        <v>79227397</v>
      </c>
      <c r="F7" s="2">
        <v>0.93400000000000005</v>
      </c>
      <c r="G7" s="2">
        <v>0.85599999999999998</v>
      </c>
      <c r="H7" s="2">
        <f t="shared" si="0"/>
        <v>0.9322575937658617</v>
      </c>
    </row>
    <row r="8" spans="1:8" x14ac:dyDescent="0.3">
      <c r="A8" s="6">
        <v>20111314</v>
      </c>
      <c r="B8" s="6">
        <v>1</v>
      </c>
      <c r="C8">
        <v>181621862</v>
      </c>
      <c r="D8" s="3">
        <v>181417769</v>
      </c>
      <c r="E8">
        <v>170986670</v>
      </c>
      <c r="F8" s="2">
        <v>0.94299999999999995</v>
      </c>
      <c r="G8" s="2">
        <v>0.89300000000000002</v>
      </c>
      <c r="H8" s="2">
        <f t="shared" si="0"/>
        <v>0.94144321678631393</v>
      </c>
    </row>
    <row r="9" spans="1:8" x14ac:dyDescent="0.3">
      <c r="A9" s="6">
        <v>20111331</v>
      </c>
      <c r="B9" s="6">
        <v>1</v>
      </c>
      <c r="C9">
        <v>127327582</v>
      </c>
      <c r="D9">
        <v>127123636</v>
      </c>
      <c r="E9">
        <v>119001806</v>
      </c>
      <c r="F9" s="2">
        <v>0.93600000000000005</v>
      </c>
      <c r="G9" s="2">
        <v>0.86399999999999999</v>
      </c>
      <c r="H9" s="2">
        <f t="shared" si="0"/>
        <v>0.93461137116386928</v>
      </c>
    </row>
    <row r="10" spans="1:8" x14ac:dyDescent="0.3">
      <c r="A10" s="6">
        <v>20111399</v>
      </c>
      <c r="B10" s="6">
        <v>1</v>
      </c>
      <c r="C10">
        <v>84840536</v>
      </c>
      <c r="D10">
        <v>84703415</v>
      </c>
      <c r="E10">
        <v>79837320</v>
      </c>
      <c r="F10" s="2">
        <v>0.94299999999999995</v>
      </c>
      <c r="G10" s="2">
        <v>0.88</v>
      </c>
      <c r="H10" s="2">
        <f t="shared" si="0"/>
        <v>0.94102800104893258</v>
      </c>
    </row>
    <row r="11" spans="1:8" x14ac:dyDescent="0.3">
      <c r="A11" s="6">
        <v>20111595</v>
      </c>
      <c r="B11" s="6">
        <v>1</v>
      </c>
      <c r="C11">
        <v>90839728</v>
      </c>
      <c r="D11">
        <v>90694637</v>
      </c>
      <c r="E11">
        <v>84324184</v>
      </c>
      <c r="F11" s="4">
        <v>0.93</v>
      </c>
      <c r="G11" s="2">
        <v>0.86099999999999999</v>
      </c>
      <c r="H11" s="2">
        <f t="shared" si="0"/>
        <v>0.92827428985696658</v>
      </c>
    </row>
    <row r="12" spans="1:8" x14ac:dyDescent="0.3">
      <c r="A12" s="6">
        <v>20111625</v>
      </c>
      <c r="B12" s="6">
        <v>1</v>
      </c>
      <c r="C12">
        <v>86980900</v>
      </c>
      <c r="D12">
        <v>86844956</v>
      </c>
      <c r="E12">
        <v>81353843</v>
      </c>
      <c r="F12" s="2">
        <v>0.93700000000000006</v>
      </c>
      <c r="G12" s="2">
        <v>0.86599999999999999</v>
      </c>
      <c r="H12" s="2">
        <f t="shared" si="0"/>
        <v>0.93530698118782396</v>
      </c>
    </row>
    <row r="13" spans="1:8" x14ac:dyDescent="0.3">
      <c r="A13" s="6">
        <v>20111641</v>
      </c>
      <c r="B13" s="6">
        <v>1</v>
      </c>
      <c r="C13">
        <v>89490898</v>
      </c>
      <c r="D13">
        <v>89362955</v>
      </c>
      <c r="E13">
        <v>83817370</v>
      </c>
      <c r="F13" s="2">
        <v>0.93799999999999994</v>
      </c>
      <c r="G13" s="2">
        <v>0.877</v>
      </c>
      <c r="H13" s="2">
        <f t="shared" si="0"/>
        <v>0.93660217824610503</v>
      </c>
    </row>
    <row r="14" spans="1:8" x14ac:dyDescent="0.3">
      <c r="A14" s="7">
        <v>20111656</v>
      </c>
      <c r="B14" s="6">
        <v>1</v>
      </c>
      <c r="C14">
        <v>109111694</v>
      </c>
      <c r="D14">
        <v>108971271</v>
      </c>
      <c r="E14">
        <v>102541266</v>
      </c>
      <c r="F14" s="2">
        <v>0.94099999999999995</v>
      </c>
      <c r="G14" s="2">
        <v>0.89100000000000001</v>
      </c>
      <c r="H14" s="2">
        <f t="shared" si="0"/>
        <v>0.93978254979709142</v>
      </c>
    </row>
    <row r="15" spans="1:8" x14ac:dyDescent="0.3">
      <c r="A15" s="6">
        <v>20111699</v>
      </c>
      <c r="B15" s="6">
        <v>1</v>
      </c>
      <c r="C15">
        <v>97900750</v>
      </c>
      <c r="D15">
        <v>97757578</v>
      </c>
      <c r="E15">
        <v>95684808</v>
      </c>
      <c r="F15" s="2">
        <v>0.93700000000000006</v>
      </c>
      <c r="G15" s="2">
        <v>0.873</v>
      </c>
      <c r="H15" s="2">
        <f t="shared" si="0"/>
        <v>0.97736542365610068</v>
      </c>
    </row>
    <row r="16" spans="1:8" x14ac:dyDescent="0.3">
      <c r="A16" s="6">
        <v>20111707</v>
      </c>
      <c r="B16" s="6">
        <v>1</v>
      </c>
      <c r="C16">
        <v>63186198</v>
      </c>
      <c r="D16">
        <v>63076742</v>
      </c>
      <c r="E16">
        <v>58854278</v>
      </c>
      <c r="F16" s="2">
        <v>0.93300000000000005</v>
      </c>
      <c r="G16" s="2">
        <v>0.86399999999999999</v>
      </c>
      <c r="H16" s="2">
        <f t="shared" si="0"/>
        <v>0.93144198991051808</v>
      </c>
    </row>
    <row r="17" spans="1:8" x14ac:dyDescent="0.3">
      <c r="A17" s="6">
        <v>20111739</v>
      </c>
      <c r="B17" s="6">
        <v>1</v>
      </c>
      <c r="C17">
        <v>82374302</v>
      </c>
      <c r="D17">
        <v>82280293</v>
      </c>
      <c r="E17">
        <v>77096047</v>
      </c>
      <c r="F17" s="2">
        <v>0.93700000000000006</v>
      </c>
      <c r="G17" s="2">
        <v>0.88300000000000001</v>
      </c>
      <c r="H17" s="2">
        <f t="shared" si="0"/>
        <v>0.93592352381935817</v>
      </c>
    </row>
    <row r="18" spans="1:8" x14ac:dyDescent="0.3">
      <c r="A18" s="7">
        <v>20111744</v>
      </c>
      <c r="B18" s="6">
        <v>1</v>
      </c>
      <c r="C18">
        <v>194722508</v>
      </c>
      <c r="D18">
        <v>194540596</v>
      </c>
      <c r="E18">
        <v>183402465</v>
      </c>
      <c r="F18" s="2">
        <v>0.94299999999999995</v>
      </c>
      <c r="G18" s="2">
        <v>0.89200000000000002</v>
      </c>
      <c r="H18" s="2">
        <f t="shared" si="0"/>
        <v>0.94186577034022179</v>
      </c>
    </row>
    <row r="19" spans="1:8" x14ac:dyDescent="0.3">
      <c r="A19" s="6">
        <v>20111831</v>
      </c>
      <c r="B19" s="6">
        <v>1</v>
      </c>
      <c r="C19">
        <v>118903672</v>
      </c>
      <c r="D19">
        <v>118761242</v>
      </c>
      <c r="E19">
        <v>111677965</v>
      </c>
      <c r="F19" s="4">
        <v>0.94</v>
      </c>
      <c r="G19" s="2">
        <v>0.88300000000000001</v>
      </c>
      <c r="H19" s="2">
        <f t="shared" si="0"/>
        <v>0.93923058154167016</v>
      </c>
    </row>
    <row r="20" spans="1:8" x14ac:dyDescent="0.3">
      <c r="A20" s="8">
        <v>20113025</v>
      </c>
      <c r="B20" s="8">
        <v>2</v>
      </c>
      <c r="C20">
        <v>120568184</v>
      </c>
      <c r="D20">
        <v>120364216</v>
      </c>
      <c r="E20">
        <v>112287119</v>
      </c>
      <c r="F20" s="2">
        <v>0.93300000000000005</v>
      </c>
      <c r="G20" s="2">
        <v>0.86099999999999999</v>
      </c>
      <c r="H20" s="2">
        <f t="shared" si="0"/>
        <v>0.93131633300539718</v>
      </c>
    </row>
    <row r="21" spans="1:8" x14ac:dyDescent="0.3">
      <c r="A21" s="8">
        <v>20113029</v>
      </c>
      <c r="B21" s="8">
        <v>2</v>
      </c>
      <c r="C21">
        <v>85892420</v>
      </c>
      <c r="D21">
        <v>85800212</v>
      </c>
      <c r="E21">
        <v>80765109</v>
      </c>
      <c r="F21" s="2">
        <v>0.94099999999999995</v>
      </c>
      <c r="G21" s="2">
        <v>0.88600000000000001</v>
      </c>
      <c r="H21" s="2">
        <f t="shared" si="0"/>
        <v>0.94030543090996854</v>
      </c>
    </row>
    <row r="22" spans="1:8" x14ac:dyDescent="0.3">
      <c r="A22" s="8">
        <v>20113063</v>
      </c>
      <c r="B22" s="8">
        <v>2</v>
      </c>
      <c r="C22">
        <v>76295488</v>
      </c>
      <c r="D22">
        <v>76216668</v>
      </c>
      <c r="E22">
        <v>71915518</v>
      </c>
      <c r="F22" s="2">
        <v>0.94399999999999995</v>
      </c>
      <c r="G22" s="2">
        <v>0.88500000000000001</v>
      </c>
      <c r="H22" s="2">
        <f t="shared" si="0"/>
        <v>0.94259201802339876</v>
      </c>
    </row>
    <row r="23" spans="1:8" x14ac:dyDescent="0.3">
      <c r="A23" s="8">
        <v>20113071</v>
      </c>
      <c r="B23" s="8">
        <v>2</v>
      </c>
      <c r="C23">
        <v>79612216</v>
      </c>
      <c r="D23">
        <v>79507926</v>
      </c>
      <c r="E23">
        <v>74504369</v>
      </c>
      <c r="F23" s="2">
        <v>0.93700000000000006</v>
      </c>
      <c r="G23" s="2">
        <v>0.86299999999999999</v>
      </c>
      <c r="H23" s="2">
        <f t="shared" si="0"/>
        <v>0.93584091416322335</v>
      </c>
    </row>
    <row r="24" spans="1:8" x14ac:dyDescent="0.3">
      <c r="A24" s="8">
        <v>20113092</v>
      </c>
      <c r="B24" s="8">
        <v>2</v>
      </c>
      <c r="C24">
        <v>64334954</v>
      </c>
      <c r="D24">
        <v>64265782</v>
      </c>
      <c r="E24">
        <v>60662315</v>
      </c>
      <c r="F24" s="2">
        <v>0.94399999999999995</v>
      </c>
      <c r="G24" s="2">
        <v>0.89300000000000002</v>
      </c>
      <c r="H24" s="2">
        <f t="shared" si="0"/>
        <v>0.94291378524961722</v>
      </c>
    </row>
    <row r="25" spans="1:8" x14ac:dyDescent="0.3">
      <c r="A25" s="8">
        <v>20113158</v>
      </c>
      <c r="B25" s="8">
        <v>2</v>
      </c>
      <c r="C25">
        <v>84548582</v>
      </c>
      <c r="D25">
        <v>84444105</v>
      </c>
      <c r="E25">
        <v>79121151</v>
      </c>
      <c r="F25" s="2">
        <v>0.93700000000000006</v>
      </c>
      <c r="G25" s="2">
        <v>0.876</v>
      </c>
      <c r="H25" s="2">
        <f t="shared" si="0"/>
        <v>0.93580695416039028</v>
      </c>
    </row>
    <row r="26" spans="1:8" x14ac:dyDescent="0.3">
      <c r="A26" s="8">
        <v>20113212</v>
      </c>
      <c r="B26" s="8">
        <v>2</v>
      </c>
      <c r="C26">
        <v>80949752</v>
      </c>
      <c r="D26">
        <v>80824432</v>
      </c>
      <c r="E26">
        <v>75256954</v>
      </c>
      <c r="F26" s="2">
        <v>0.93100000000000005</v>
      </c>
      <c r="G26" s="2">
        <v>0.86199999999999999</v>
      </c>
      <c r="H26" s="2">
        <f t="shared" si="0"/>
        <v>0.92967491734872765</v>
      </c>
    </row>
    <row r="27" spans="1:8" x14ac:dyDescent="0.3">
      <c r="A27" s="8">
        <v>20113247</v>
      </c>
      <c r="B27" s="8">
        <v>2</v>
      </c>
      <c r="C27">
        <v>83811714</v>
      </c>
      <c r="D27">
        <v>83744593</v>
      </c>
      <c r="E27">
        <v>78604346</v>
      </c>
      <c r="F27" s="2">
        <v>0.93899999999999995</v>
      </c>
      <c r="G27" s="2">
        <v>0.88300000000000001</v>
      </c>
      <c r="H27" s="2">
        <f t="shared" si="0"/>
        <v>0.93786825550423658</v>
      </c>
    </row>
    <row r="28" spans="1:8" x14ac:dyDescent="0.3">
      <c r="A28" s="8">
        <v>20113400</v>
      </c>
      <c r="B28" s="8">
        <v>2</v>
      </c>
      <c r="C28">
        <v>92403500</v>
      </c>
      <c r="D28">
        <v>92217671</v>
      </c>
      <c r="E28">
        <v>84629002</v>
      </c>
      <c r="F28" s="2">
        <v>0.91800000000000004</v>
      </c>
      <c r="G28" s="4">
        <v>0.83</v>
      </c>
      <c r="H28" s="2">
        <f t="shared" si="0"/>
        <v>0.91586359824032637</v>
      </c>
    </row>
    <row r="29" spans="1:8" x14ac:dyDescent="0.3">
      <c r="A29" s="8">
        <v>20113417</v>
      </c>
      <c r="B29" s="8">
        <v>2</v>
      </c>
      <c r="C29">
        <v>63332156</v>
      </c>
      <c r="D29">
        <v>63160814</v>
      </c>
      <c r="E29">
        <v>57735745</v>
      </c>
      <c r="F29" s="2">
        <v>0.91400000000000003</v>
      </c>
      <c r="G29" s="2">
        <v>0.83199999999999996</v>
      </c>
      <c r="H29" s="2">
        <f t="shared" si="0"/>
        <v>0.91163397311154226</v>
      </c>
    </row>
    <row r="30" spans="1:8" x14ac:dyDescent="0.3">
      <c r="A30" s="8">
        <v>20113426</v>
      </c>
      <c r="B30" s="8">
        <v>2</v>
      </c>
      <c r="C30">
        <v>139909472</v>
      </c>
      <c r="D30">
        <v>139604159</v>
      </c>
      <c r="E30">
        <v>128152827</v>
      </c>
      <c r="F30" s="2">
        <v>0.91800000000000004</v>
      </c>
      <c r="G30" s="2">
        <v>0.83499999999999996</v>
      </c>
      <c r="H30" s="2">
        <f t="shared" si="0"/>
        <v>0.91596962784621183</v>
      </c>
    </row>
    <row r="31" spans="1:8" x14ac:dyDescent="0.3">
      <c r="A31" s="8">
        <v>20113446</v>
      </c>
      <c r="B31" s="8">
        <v>2</v>
      </c>
      <c r="C31">
        <v>174246248</v>
      </c>
      <c r="D31">
        <v>171369396</v>
      </c>
      <c r="E31">
        <v>158669212</v>
      </c>
      <c r="F31" s="2">
        <v>0.92600000000000005</v>
      </c>
      <c r="G31" s="2">
        <v>0.85099999999999998</v>
      </c>
      <c r="H31" s="2">
        <f t="shared" si="0"/>
        <v>0.91060332042271575</v>
      </c>
    </row>
    <row r="32" spans="1:8" x14ac:dyDescent="0.3">
      <c r="A32" s="8">
        <v>20113456</v>
      </c>
      <c r="B32" s="8">
        <v>2</v>
      </c>
      <c r="C32">
        <v>89906508</v>
      </c>
      <c r="D32">
        <v>89310064</v>
      </c>
      <c r="E32">
        <v>80443152</v>
      </c>
      <c r="F32" s="2">
        <v>0.90100000000000002</v>
      </c>
      <c r="G32" s="2">
        <v>0.83199999999999996</v>
      </c>
      <c r="H32" s="2">
        <f t="shared" si="0"/>
        <v>0.89474225825787823</v>
      </c>
    </row>
    <row r="33" spans="1:8" x14ac:dyDescent="0.3">
      <c r="A33" s="8">
        <v>20113533</v>
      </c>
      <c r="B33" s="8">
        <v>2</v>
      </c>
      <c r="C33">
        <v>123246186</v>
      </c>
      <c r="D33">
        <v>122662033</v>
      </c>
      <c r="E33">
        <v>110293203</v>
      </c>
      <c r="F33" s="2">
        <v>0.89900000000000002</v>
      </c>
      <c r="G33" s="2">
        <v>0.82399999999999995</v>
      </c>
      <c r="H33" s="2">
        <f t="shared" si="0"/>
        <v>0.89490155094941437</v>
      </c>
    </row>
    <row r="34" spans="1:8" x14ac:dyDescent="0.3">
      <c r="A34" s="8">
        <v>20113536</v>
      </c>
      <c r="B34" s="8">
        <v>2</v>
      </c>
      <c r="C34">
        <v>66570334</v>
      </c>
      <c r="D34">
        <v>66444077</v>
      </c>
      <c r="E34">
        <v>61037069</v>
      </c>
      <c r="F34" s="2">
        <v>0.91900000000000004</v>
      </c>
      <c r="G34" s="2">
        <v>0.83099999999999996</v>
      </c>
      <c r="H34" s="2">
        <f t="shared" si="0"/>
        <v>0.91688091875879729</v>
      </c>
    </row>
    <row r="35" spans="1:8" x14ac:dyDescent="0.3">
      <c r="A35" s="8">
        <v>20113541</v>
      </c>
      <c r="B35" s="8">
        <v>2</v>
      </c>
      <c r="C35">
        <v>76106690</v>
      </c>
      <c r="D35">
        <v>75984787</v>
      </c>
      <c r="E35">
        <v>70311980</v>
      </c>
      <c r="F35" s="2">
        <v>0.92500000000000004</v>
      </c>
      <c r="G35" s="2">
        <v>0.85599999999999998</v>
      </c>
      <c r="H35" s="2">
        <f t="shared" si="0"/>
        <v>0.92386070133913323</v>
      </c>
    </row>
    <row r="36" spans="1:8" x14ac:dyDescent="0.3">
      <c r="A36" s="7">
        <v>20121018</v>
      </c>
      <c r="B36" s="7">
        <v>3</v>
      </c>
      <c r="C36">
        <v>84133976</v>
      </c>
      <c r="D36">
        <v>84034386</v>
      </c>
      <c r="E36">
        <v>77755137</v>
      </c>
      <c r="F36" s="2">
        <v>0.92500000000000004</v>
      </c>
      <c r="G36" s="2">
        <v>0.85599999999999998</v>
      </c>
      <c r="H36" s="2">
        <f t="shared" ref="H36:H67" si="1">E36/C36</f>
        <v>0.9241823659920696</v>
      </c>
    </row>
    <row r="37" spans="1:8" x14ac:dyDescent="0.3">
      <c r="A37" s="7">
        <v>20121025</v>
      </c>
      <c r="B37" s="7">
        <v>3</v>
      </c>
      <c r="C37">
        <v>87277098</v>
      </c>
      <c r="D37">
        <v>87172178</v>
      </c>
      <c r="E37">
        <v>80634199</v>
      </c>
      <c r="F37" s="2">
        <v>0.92500000000000004</v>
      </c>
      <c r="G37" s="2">
        <v>0.85799999999999998</v>
      </c>
      <c r="H37" s="2">
        <f t="shared" si="1"/>
        <v>0.92388726077945438</v>
      </c>
    </row>
    <row r="38" spans="1:8" x14ac:dyDescent="0.3">
      <c r="A38" s="7">
        <v>20121034</v>
      </c>
      <c r="B38" s="7">
        <v>3</v>
      </c>
      <c r="C38">
        <v>84123178</v>
      </c>
      <c r="D38">
        <v>84019279</v>
      </c>
      <c r="E38">
        <v>77610707</v>
      </c>
      <c r="F38" s="2">
        <v>0.92400000000000004</v>
      </c>
      <c r="G38" s="2">
        <v>0.85599999999999998</v>
      </c>
      <c r="H38" s="2">
        <f t="shared" si="1"/>
        <v>0.92258410636840182</v>
      </c>
    </row>
    <row r="39" spans="1:8" x14ac:dyDescent="0.3">
      <c r="A39" s="7">
        <v>20121069</v>
      </c>
      <c r="B39" s="7">
        <v>3</v>
      </c>
      <c r="C39">
        <v>65173992</v>
      </c>
      <c r="D39">
        <v>65096552</v>
      </c>
      <c r="E39">
        <v>60081911</v>
      </c>
      <c r="F39" s="2">
        <v>0.92300000000000004</v>
      </c>
      <c r="G39" s="2">
        <v>0.85299999999999998</v>
      </c>
      <c r="H39" s="2">
        <f t="shared" si="1"/>
        <v>0.92186943221154849</v>
      </c>
    </row>
    <row r="40" spans="1:8" x14ac:dyDescent="0.3">
      <c r="A40" s="7">
        <v>20121109</v>
      </c>
      <c r="B40" s="7">
        <v>3</v>
      </c>
      <c r="C40">
        <v>74656784</v>
      </c>
      <c r="D40">
        <v>74514268</v>
      </c>
      <c r="E40">
        <v>66500600</v>
      </c>
      <c r="F40" s="2">
        <v>0.89200000000000002</v>
      </c>
      <c r="G40" s="4">
        <v>0.79100000000000004</v>
      </c>
      <c r="H40" s="2">
        <f t="shared" si="1"/>
        <v>0.89075093296276997</v>
      </c>
    </row>
    <row r="41" spans="1:8" x14ac:dyDescent="0.3">
      <c r="A41" s="7">
        <v>20121110</v>
      </c>
      <c r="B41" s="7">
        <v>3</v>
      </c>
      <c r="C41">
        <v>156617260</v>
      </c>
      <c r="D41">
        <v>156269186</v>
      </c>
      <c r="E41">
        <v>140881998</v>
      </c>
      <c r="F41" s="2">
        <v>0.90200000000000002</v>
      </c>
      <c r="G41" s="2">
        <v>0.82699999999999996</v>
      </c>
      <c r="H41" s="2">
        <f t="shared" si="1"/>
        <v>0.89953047320582669</v>
      </c>
    </row>
    <row r="42" spans="1:8" x14ac:dyDescent="0.3">
      <c r="A42" s="7">
        <v>20121127</v>
      </c>
      <c r="B42" s="7">
        <v>3</v>
      </c>
      <c r="C42">
        <v>183749778</v>
      </c>
      <c r="D42">
        <v>183396843</v>
      </c>
      <c r="E42">
        <v>164778711</v>
      </c>
      <c r="F42" s="2">
        <v>0.89800000000000002</v>
      </c>
      <c r="G42" s="2">
        <v>0.80800000000000005</v>
      </c>
      <c r="H42" s="2">
        <f t="shared" si="1"/>
        <v>0.89675597322354317</v>
      </c>
    </row>
    <row r="43" spans="1:8" x14ac:dyDescent="0.3">
      <c r="A43" s="7">
        <v>20121324</v>
      </c>
      <c r="B43" s="7">
        <v>3</v>
      </c>
      <c r="C43">
        <v>109168618</v>
      </c>
      <c r="D43">
        <v>109039947</v>
      </c>
      <c r="E43">
        <v>98428497</v>
      </c>
      <c r="F43" s="2">
        <v>0.90300000000000002</v>
      </c>
      <c r="G43" s="2">
        <v>0.82299999999999995</v>
      </c>
      <c r="H43" s="2">
        <f t="shared" si="1"/>
        <v>0.90161897075586317</v>
      </c>
    </row>
    <row r="44" spans="1:8" x14ac:dyDescent="0.3">
      <c r="A44" s="7">
        <v>20121341</v>
      </c>
      <c r="B44" s="7">
        <v>3</v>
      </c>
      <c r="C44">
        <v>114716800</v>
      </c>
      <c r="D44">
        <v>114159577</v>
      </c>
      <c r="E44">
        <v>101465538</v>
      </c>
      <c r="F44" s="2">
        <v>0.88900000000000001</v>
      </c>
      <c r="G44" s="2">
        <v>0.80500000000000005</v>
      </c>
      <c r="H44" s="2">
        <f t="shared" si="1"/>
        <v>0.88448717188763981</v>
      </c>
    </row>
    <row r="45" spans="1:8" x14ac:dyDescent="0.3">
      <c r="A45" s="7">
        <v>20121347</v>
      </c>
      <c r="B45" s="7">
        <v>3</v>
      </c>
      <c r="C45">
        <v>144741370</v>
      </c>
      <c r="D45">
        <v>144535425</v>
      </c>
      <c r="E45">
        <v>130575421</v>
      </c>
      <c r="F45" s="2">
        <v>0.90300000000000002</v>
      </c>
      <c r="G45" s="2">
        <v>0.82099999999999995</v>
      </c>
      <c r="H45" s="2">
        <f t="shared" si="1"/>
        <v>0.90212923229896191</v>
      </c>
    </row>
    <row r="46" spans="1:8" x14ac:dyDescent="0.3">
      <c r="A46" s="7">
        <v>20121761</v>
      </c>
      <c r="B46" s="7">
        <v>3</v>
      </c>
      <c r="C46">
        <v>72193426</v>
      </c>
      <c r="D46">
        <v>72103946</v>
      </c>
      <c r="E46">
        <v>65032646</v>
      </c>
      <c r="F46" s="2">
        <v>0.90200000000000002</v>
      </c>
      <c r="G46" s="2">
        <v>0.81299999999999994</v>
      </c>
      <c r="H46" s="2">
        <f t="shared" si="1"/>
        <v>0.90081119020449318</v>
      </c>
    </row>
    <row r="47" spans="1:8" x14ac:dyDescent="0.3">
      <c r="A47" s="7">
        <v>20121812</v>
      </c>
      <c r="B47" s="7">
        <v>3</v>
      </c>
      <c r="C47">
        <v>73294604</v>
      </c>
      <c r="D47">
        <v>73162940</v>
      </c>
      <c r="E47">
        <v>65583001</v>
      </c>
      <c r="F47" s="2">
        <v>0.89600000000000002</v>
      </c>
      <c r="G47" s="4">
        <v>0.81</v>
      </c>
      <c r="H47" s="2">
        <f t="shared" si="1"/>
        <v>0.89478621100129008</v>
      </c>
    </row>
    <row r="48" spans="1:8" x14ac:dyDescent="0.3">
      <c r="A48" s="7">
        <v>20121893</v>
      </c>
      <c r="B48" s="7">
        <v>3</v>
      </c>
      <c r="C48">
        <v>65995072</v>
      </c>
      <c r="D48">
        <v>65916133</v>
      </c>
      <c r="E48">
        <v>59598349</v>
      </c>
      <c r="F48" s="2">
        <v>0.90400000000000003</v>
      </c>
      <c r="G48" s="2">
        <v>0.82399999999999995</v>
      </c>
      <c r="H48" s="2">
        <f t="shared" si="1"/>
        <v>0.90307271730834693</v>
      </c>
    </row>
    <row r="49" spans="1:8" x14ac:dyDescent="0.3">
      <c r="A49" s="7">
        <v>20121952</v>
      </c>
      <c r="B49" s="7">
        <v>3</v>
      </c>
      <c r="C49">
        <v>70635444</v>
      </c>
      <c r="D49">
        <v>70543234</v>
      </c>
      <c r="E49">
        <v>63078884</v>
      </c>
      <c r="F49" s="2">
        <v>0.89400000000000002</v>
      </c>
      <c r="G49" s="2">
        <v>0.80800000000000005</v>
      </c>
      <c r="H49" s="2">
        <f t="shared" si="1"/>
        <v>0.89302028030007141</v>
      </c>
    </row>
    <row r="50" spans="1:8" x14ac:dyDescent="0.3">
      <c r="A50" s="7">
        <v>20121972</v>
      </c>
      <c r="B50" s="7">
        <v>3</v>
      </c>
      <c r="C50">
        <v>69892550</v>
      </c>
      <c r="D50">
        <v>69759899</v>
      </c>
      <c r="E50">
        <v>62157780</v>
      </c>
      <c r="F50" s="2">
        <v>0.89100000000000001</v>
      </c>
      <c r="G50" s="4">
        <v>0.8</v>
      </c>
      <c r="H50" s="2">
        <f t="shared" si="1"/>
        <v>0.88933341250247699</v>
      </c>
    </row>
    <row r="51" spans="1:8" x14ac:dyDescent="0.3">
      <c r="A51" s="7">
        <v>20123032</v>
      </c>
      <c r="B51" s="7">
        <v>3</v>
      </c>
      <c r="C51">
        <v>70146850</v>
      </c>
      <c r="D51">
        <v>70058952</v>
      </c>
      <c r="E51">
        <v>62701578</v>
      </c>
      <c r="F51" s="2">
        <v>0.89500000000000002</v>
      </c>
      <c r="G51" s="2">
        <v>0.80700000000000005</v>
      </c>
      <c r="H51" s="2">
        <f t="shared" si="1"/>
        <v>0.89386163455664791</v>
      </c>
    </row>
    <row r="52" spans="1:8" x14ac:dyDescent="0.3">
      <c r="A52" s="8">
        <v>20123591</v>
      </c>
      <c r="B52" s="7">
        <v>4</v>
      </c>
      <c r="C52">
        <v>86969068</v>
      </c>
      <c r="D52">
        <v>86903809</v>
      </c>
      <c r="E52">
        <v>82805173</v>
      </c>
      <c r="F52" s="2">
        <v>0.95299999999999996</v>
      </c>
      <c r="G52" s="2">
        <v>0.90800000000000003</v>
      </c>
      <c r="H52" s="2">
        <f t="shared" si="1"/>
        <v>0.95212211541694336</v>
      </c>
    </row>
    <row r="53" spans="1:8" x14ac:dyDescent="0.3">
      <c r="A53" s="8">
        <v>20123593</v>
      </c>
      <c r="B53" s="7">
        <v>4</v>
      </c>
      <c r="C53">
        <v>78657580</v>
      </c>
      <c r="D53">
        <v>78591261</v>
      </c>
      <c r="E53">
        <v>74551331</v>
      </c>
      <c r="F53" s="2">
        <v>0.94899999999999995</v>
      </c>
      <c r="G53" s="2">
        <v>0.90200000000000002</v>
      </c>
      <c r="H53" s="2">
        <f t="shared" si="1"/>
        <v>0.947795889474352</v>
      </c>
    </row>
    <row r="54" spans="1:8" x14ac:dyDescent="0.3">
      <c r="A54" s="8">
        <v>20123611</v>
      </c>
      <c r="B54" s="7">
        <v>4</v>
      </c>
      <c r="C54">
        <v>72875282</v>
      </c>
      <c r="D54">
        <v>72790111</v>
      </c>
      <c r="E54">
        <v>69083617</v>
      </c>
      <c r="F54" s="2">
        <v>0.94899999999999995</v>
      </c>
      <c r="G54" s="2">
        <v>0.89600000000000002</v>
      </c>
      <c r="H54" s="2">
        <f t="shared" si="1"/>
        <v>0.94797049293064828</v>
      </c>
    </row>
    <row r="55" spans="1:8" x14ac:dyDescent="0.3">
      <c r="A55" s="8">
        <v>20123616</v>
      </c>
      <c r="B55" s="7">
        <v>4</v>
      </c>
      <c r="C55">
        <v>78239142</v>
      </c>
      <c r="D55">
        <v>78137095</v>
      </c>
      <c r="E55">
        <v>73970677</v>
      </c>
      <c r="F55" s="2">
        <v>0.94699999999999995</v>
      </c>
      <c r="G55" s="2">
        <v>0.88200000000000001</v>
      </c>
      <c r="H55" s="2">
        <f t="shared" si="1"/>
        <v>0.94544335621676423</v>
      </c>
    </row>
    <row r="56" spans="1:8" x14ac:dyDescent="0.3">
      <c r="A56" s="8">
        <v>20123636</v>
      </c>
      <c r="B56" s="7">
        <v>4</v>
      </c>
      <c r="C56">
        <v>81847728</v>
      </c>
      <c r="D56">
        <v>81777533</v>
      </c>
      <c r="E56">
        <v>78059555</v>
      </c>
      <c r="F56" s="2">
        <v>0.95499999999999996</v>
      </c>
      <c r="G56" s="5">
        <v>0.91200000000000003</v>
      </c>
      <c r="H56" s="2">
        <f t="shared" si="1"/>
        <v>0.95371682155917636</v>
      </c>
    </row>
    <row r="57" spans="1:8" x14ac:dyDescent="0.3">
      <c r="A57" s="8">
        <v>20123661</v>
      </c>
      <c r="B57" s="7">
        <v>4</v>
      </c>
      <c r="C57">
        <v>74197564</v>
      </c>
      <c r="D57">
        <v>74105278</v>
      </c>
      <c r="E57">
        <v>70019090</v>
      </c>
      <c r="F57" s="2">
        <v>0.94499999999999995</v>
      </c>
      <c r="G57" s="2">
        <v>0.89600000000000002</v>
      </c>
      <c r="H57" s="2">
        <f t="shared" si="1"/>
        <v>0.94368448538283545</v>
      </c>
    </row>
    <row r="58" spans="1:8" x14ac:dyDescent="0.3">
      <c r="A58" s="8">
        <v>20123806</v>
      </c>
      <c r="B58" s="7">
        <v>4</v>
      </c>
      <c r="C58">
        <v>83290850</v>
      </c>
      <c r="D58">
        <v>83159909</v>
      </c>
      <c r="E58">
        <v>78130264</v>
      </c>
      <c r="F58" s="2">
        <v>0.94</v>
      </c>
      <c r="G58" s="2">
        <v>0.877</v>
      </c>
      <c r="H58" s="2">
        <f t="shared" si="1"/>
        <v>0.9380413814962868</v>
      </c>
    </row>
    <row r="59" spans="1:8" x14ac:dyDescent="0.3">
      <c r="A59" s="8">
        <v>20123812</v>
      </c>
      <c r="B59" s="7">
        <v>4</v>
      </c>
      <c r="C59">
        <v>63021284</v>
      </c>
      <c r="D59">
        <v>62961381</v>
      </c>
      <c r="E59">
        <v>59874507</v>
      </c>
      <c r="F59" s="2">
        <v>0.95099999999999996</v>
      </c>
      <c r="G59" s="2">
        <v>0.90600000000000003</v>
      </c>
      <c r="H59" s="2">
        <f t="shared" si="1"/>
        <v>0.95006802781104871</v>
      </c>
    </row>
    <row r="60" spans="1:8" x14ac:dyDescent="0.3">
      <c r="A60" s="8">
        <v>20123841</v>
      </c>
      <c r="B60" s="7">
        <v>4</v>
      </c>
      <c r="C60">
        <v>91204336</v>
      </c>
      <c r="D60">
        <v>91091405</v>
      </c>
      <c r="E60">
        <v>85949515</v>
      </c>
      <c r="F60" s="2">
        <v>0.94699999999999995</v>
      </c>
      <c r="G60" s="4">
        <v>0.9</v>
      </c>
      <c r="H60" s="2">
        <f t="shared" si="1"/>
        <v>0.94238408796704576</v>
      </c>
    </row>
    <row r="61" spans="1:8" x14ac:dyDescent="0.3">
      <c r="A61" s="8">
        <v>20123850</v>
      </c>
      <c r="B61" s="7">
        <v>4</v>
      </c>
      <c r="C61">
        <v>47240360</v>
      </c>
      <c r="D61">
        <v>47192209</v>
      </c>
      <c r="E61">
        <v>45509001</v>
      </c>
      <c r="F61" s="2">
        <v>0.96399999999999997</v>
      </c>
      <c r="G61" s="2">
        <v>0.92900000000000005</v>
      </c>
      <c r="H61" s="2">
        <f t="shared" si="1"/>
        <v>0.96335000410665794</v>
      </c>
    </row>
    <row r="62" spans="1:8" x14ac:dyDescent="0.3">
      <c r="A62" s="8">
        <v>20123852</v>
      </c>
      <c r="B62" s="7">
        <v>4</v>
      </c>
      <c r="C62">
        <v>49424124</v>
      </c>
      <c r="D62">
        <v>49349958</v>
      </c>
      <c r="E62">
        <v>47419675</v>
      </c>
      <c r="F62" s="2">
        <v>0.96099999999999997</v>
      </c>
      <c r="G62" s="4">
        <v>0.92</v>
      </c>
      <c r="H62" s="2">
        <f t="shared" si="1"/>
        <v>0.95944391447383059</v>
      </c>
    </row>
    <row r="63" spans="1:8" x14ac:dyDescent="0.3">
      <c r="A63" s="8">
        <v>20123891</v>
      </c>
      <c r="B63" s="7">
        <v>4</v>
      </c>
      <c r="C63">
        <v>44877276</v>
      </c>
      <c r="D63">
        <v>44829391</v>
      </c>
      <c r="E63">
        <v>43107756</v>
      </c>
      <c r="F63" s="2">
        <v>0.96199999999999997</v>
      </c>
      <c r="G63" s="2">
        <v>0.90900000000000003</v>
      </c>
      <c r="H63" s="2">
        <f t="shared" si="1"/>
        <v>0.96056979928995689</v>
      </c>
    </row>
    <row r="64" spans="1:8" x14ac:dyDescent="0.3">
      <c r="A64" s="8">
        <v>20123915</v>
      </c>
      <c r="B64" s="7">
        <v>4</v>
      </c>
      <c r="C64">
        <v>46070642</v>
      </c>
      <c r="D64">
        <v>46036815</v>
      </c>
      <c r="E64">
        <v>44468373</v>
      </c>
      <c r="F64" s="2">
        <v>0.96599999999999997</v>
      </c>
      <c r="G64" s="4">
        <v>0.93500000000000005</v>
      </c>
      <c r="H64" s="2">
        <f t="shared" si="1"/>
        <v>0.96522147444787076</v>
      </c>
    </row>
    <row r="65" spans="1:8" x14ac:dyDescent="0.3">
      <c r="A65" s="8">
        <v>20124206</v>
      </c>
      <c r="B65" s="7">
        <v>4</v>
      </c>
      <c r="C65">
        <v>44349764</v>
      </c>
      <c r="D65">
        <v>44299789</v>
      </c>
      <c r="E65">
        <v>42551378</v>
      </c>
      <c r="F65" s="2">
        <v>0.96099999999999997</v>
      </c>
      <c r="G65" s="2">
        <v>0.91500000000000004</v>
      </c>
      <c r="H65" s="2">
        <f t="shared" si="1"/>
        <v>0.95944993078204432</v>
      </c>
    </row>
    <row r="66" spans="1:8" x14ac:dyDescent="0.3">
      <c r="A66" s="8">
        <v>20124211</v>
      </c>
      <c r="B66" s="7">
        <v>4</v>
      </c>
      <c r="C66">
        <v>46981222</v>
      </c>
      <c r="D66">
        <v>46928811</v>
      </c>
      <c r="E66">
        <v>45137145</v>
      </c>
      <c r="F66" s="2">
        <v>0.96199999999999997</v>
      </c>
      <c r="G66" s="2">
        <v>0.91800000000000004</v>
      </c>
      <c r="H66" s="2">
        <f t="shared" si="1"/>
        <v>0.96074863697670532</v>
      </c>
    </row>
    <row r="67" spans="1:8" x14ac:dyDescent="0.3">
      <c r="A67" s="8">
        <v>20124257</v>
      </c>
      <c r="B67" s="7">
        <v>4</v>
      </c>
      <c r="C67">
        <v>51211760</v>
      </c>
      <c r="D67">
        <v>51158428</v>
      </c>
      <c r="E67">
        <v>49239398</v>
      </c>
      <c r="F67" s="2">
        <v>0.96199999999999997</v>
      </c>
      <c r="G67" s="2">
        <v>0.92500000000000004</v>
      </c>
      <c r="H67" s="2">
        <f t="shared" si="1"/>
        <v>0.96148615083722955</v>
      </c>
    </row>
    <row r="68" spans="1:8" x14ac:dyDescent="0.3">
      <c r="A68" s="8">
        <v>20133015</v>
      </c>
      <c r="B68" s="8">
        <v>5</v>
      </c>
      <c r="C68">
        <v>48357266</v>
      </c>
      <c r="D68">
        <v>48304260</v>
      </c>
      <c r="E68">
        <v>46529224</v>
      </c>
      <c r="F68" s="2">
        <v>0.96299999999999997</v>
      </c>
      <c r="G68" s="2">
        <v>0.91400000000000003</v>
      </c>
      <c r="H68" s="2">
        <f t="shared" ref="H68:H83" si="2">E68/C68</f>
        <v>0.96219715978153109</v>
      </c>
    </row>
    <row r="69" spans="1:8" x14ac:dyDescent="0.3">
      <c r="A69" s="8">
        <v>20133045</v>
      </c>
      <c r="B69" s="8">
        <v>5</v>
      </c>
      <c r="C69">
        <v>44788316</v>
      </c>
      <c r="D69">
        <v>44733795</v>
      </c>
      <c r="E69">
        <v>42928232</v>
      </c>
      <c r="F69" s="4">
        <v>0.96</v>
      </c>
      <c r="G69" s="2">
        <v>0.90700000000000003</v>
      </c>
      <c r="H69" s="2">
        <f t="shared" si="2"/>
        <v>0.95846943653786854</v>
      </c>
    </row>
    <row r="70" spans="1:8" x14ac:dyDescent="0.3">
      <c r="A70" s="8">
        <v>20133062</v>
      </c>
      <c r="B70" s="8">
        <v>5</v>
      </c>
      <c r="C70">
        <v>46464298</v>
      </c>
      <c r="D70">
        <v>46417237</v>
      </c>
      <c r="E70">
        <v>43892795</v>
      </c>
      <c r="F70" s="2">
        <v>0.94599999999999995</v>
      </c>
      <c r="G70" s="2">
        <v>0.89100000000000001</v>
      </c>
      <c r="H70" s="2">
        <f t="shared" si="2"/>
        <v>0.94465636820769361</v>
      </c>
    </row>
    <row r="71" spans="1:8" x14ac:dyDescent="0.3">
      <c r="A71" s="8">
        <v>20133101</v>
      </c>
      <c r="B71" s="8">
        <v>5</v>
      </c>
      <c r="C71">
        <v>47731622</v>
      </c>
      <c r="D71">
        <v>47610469</v>
      </c>
      <c r="E71">
        <v>45180705</v>
      </c>
      <c r="F71" s="2">
        <v>0.94799999999999995</v>
      </c>
      <c r="G71" s="2">
        <v>0.90600000000000003</v>
      </c>
      <c r="H71" s="2">
        <f t="shared" si="2"/>
        <v>0.94655708536366101</v>
      </c>
    </row>
    <row r="72" spans="1:8" x14ac:dyDescent="0.3">
      <c r="A72" s="8">
        <v>20133110</v>
      </c>
      <c r="B72" s="8">
        <v>5</v>
      </c>
      <c r="C72">
        <v>48714982</v>
      </c>
      <c r="D72">
        <v>48674411</v>
      </c>
      <c r="E72">
        <v>45963668</v>
      </c>
      <c r="F72" s="2">
        <v>0.94399999999999995</v>
      </c>
      <c r="G72" s="2">
        <v>0.89600000000000002</v>
      </c>
      <c r="H72" s="2">
        <f t="shared" si="2"/>
        <v>0.9435222207410443</v>
      </c>
    </row>
    <row r="73" spans="1:8" x14ac:dyDescent="0.3">
      <c r="A73" s="8">
        <v>20133173</v>
      </c>
      <c r="B73" s="8">
        <v>5</v>
      </c>
      <c r="C73">
        <v>51862136</v>
      </c>
      <c r="D73">
        <v>51801853</v>
      </c>
      <c r="E73">
        <v>48802916</v>
      </c>
      <c r="F73" s="2">
        <v>0.94199999999999995</v>
      </c>
      <c r="G73" s="2">
        <v>0.88300000000000001</v>
      </c>
      <c r="H73" s="2">
        <f t="shared" si="2"/>
        <v>0.94101245656368648</v>
      </c>
    </row>
    <row r="74" spans="1:8" x14ac:dyDescent="0.3">
      <c r="A74" s="9">
        <v>20133179</v>
      </c>
      <c r="B74" s="8">
        <v>5</v>
      </c>
      <c r="C74">
        <v>45699922</v>
      </c>
      <c r="D74">
        <v>45642952</v>
      </c>
      <c r="E74">
        <v>43252688</v>
      </c>
      <c r="F74" s="2">
        <v>0.94799999999999995</v>
      </c>
      <c r="G74" s="2">
        <v>0.90400000000000003</v>
      </c>
      <c r="H74" s="2">
        <f t="shared" si="2"/>
        <v>0.94644993048346993</v>
      </c>
    </row>
    <row r="75" spans="1:8" x14ac:dyDescent="0.3">
      <c r="A75" s="8">
        <v>20133181</v>
      </c>
      <c r="B75" s="8">
        <v>5</v>
      </c>
      <c r="C75">
        <v>50539046</v>
      </c>
      <c r="D75">
        <v>50484970</v>
      </c>
      <c r="E75">
        <v>47707559</v>
      </c>
      <c r="F75" s="2">
        <v>0.94499999999999995</v>
      </c>
      <c r="G75" s="2">
        <v>0.89800000000000002</v>
      </c>
      <c r="H75" s="2">
        <f t="shared" si="2"/>
        <v>0.94397426892466474</v>
      </c>
    </row>
    <row r="76" spans="1:8" x14ac:dyDescent="0.3">
      <c r="A76" s="8">
        <v>20133327</v>
      </c>
      <c r="B76" s="8">
        <v>5</v>
      </c>
      <c r="C76">
        <v>50032986</v>
      </c>
      <c r="D76">
        <v>49994651</v>
      </c>
      <c r="E76">
        <v>47075539</v>
      </c>
      <c r="F76" s="2">
        <v>0.94199999999999995</v>
      </c>
      <c r="G76" s="2">
        <v>0.88100000000000001</v>
      </c>
      <c r="H76" s="2">
        <f t="shared" si="2"/>
        <v>0.94089005601224762</v>
      </c>
    </row>
    <row r="77" spans="1:8" x14ac:dyDescent="0.3">
      <c r="A77" s="8">
        <v>20133337</v>
      </c>
      <c r="B77" s="8">
        <v>5</v>
      </c>
      <c r="C77">
        <v>46850914</v>
      </c>
      <c r="D77">
        <v>46798531</v>
      </c>
      <c r="E77">
        <v>44083057</v>
      </c>
      <c r="F77" s="2">
        <v>0.94199999999999995</v>
      </c>
      <c r="G77" s="2">
        <v>0.89200000000000002</v>
      </c>
      <c r="H77" s="2">
        <f t="shared" si="2"/>
        <v>0.94092202768979061</v>
      </c>
    </row>
    <row r="78" spans="1:8" x14ac:dyDescent="0.3">
      <c r="A78" s="8">
        <v>20133356</v>
      </c>
      <c r="B78" s="8">
        <v>5</v>
      </c>
      <c r="C78">
        <v>36484190</v>
      </c>
      <c r="D78">
        <v>36465351</v>
      </c>
      <c r="E78">
        <v>35170486</v>
      </c>
      <c r="F78" s="2">
        <v>0.96399999999999997</v>
      </c>
      <c r="G78" s="2">
        <v>0.92600000000000005</v>
      </c>
      <c r="H78" s="2">
        <f t="shared" si="2"/>
        <v>0.96399251292135035</v>
      </c>
    </row>
    <row r="79" spans="1:8" x14ac:dyDescent="0.3">
      <c r="A79" s="8">
        <v>20133390</v>
      </c>
      <c r="B79" s="8">
        <v>5</v>
      </c>
      <c r="C79">
        <v>43839392</v>
      </c>
      <c r="D79">
        <v>43790799</v>
      </c>
      <c r="E79">
        <v>42012651</v>
      </c>
      <c r="F79" s="2">
        <v>0.95899999999999996</v>
      </c>
      <c r="G79" s="2">
        <v>0.91400000000000003</v>
      </c>
      <c r="H79" s="2">
        <f t="shared" si="2"/>
        <v>0.95833105988331224</v>
      </c>
    </row>
    <row r="80" spans="1:8" x14ac:dyDescent="0.3">
      <c r="A80" s="8">
        <v>20133403</v>
      </c>
      <c r="B80" s="8">
        <v>5</v>
      </c>
      <c r="C80">
        <v>36906324</v>
      </c>
      <c r="D80">
        <v>36884141</v>
      </c>
      <c r="E80">
        <v>35549969</v>
      </c>
      <c r="F80" s="2">
        <v>0.96399999999999997</v>
      </c>
      <c r="G80" s="2">
        <v>0.92200000000000004</v>
      </c>
      <c r="H80" s="2">
        <f t="shared" si="2"/>
        <v>0.96324871043781002</v>
      </c>
    </row>
    <row r="81" spans="1:8" x14ac:dyDescent="0.3">
      <c r="A81" s="8">
        <v>20133412</v>
      </c>
      <c r="B81" s="8">
        <v>5</v>
      </c>
      <c r="C81">
        <v>89250228</v>
      </c>
      <c r="D81">
        <v>89097569</v>
      </c>
      <c r="E81">
        <v>84825220</v>
      </c>
      <c r="F81" s="2">
        <v>0.95200000000000007</v>
      </c>
      <c r="G81" s="2">
        <v>0.89599999999999991</v>
      </c>
      <c r="H81" s="2">
        <f t="shared" si="2"/>
        <v>0.95042020508899994</v>
      </c>
    </row>
    <row r="82" spans="1:8" x14ac:dyDescent="0.3">
      <c r="A82" s="8">
        <v>20133452</v>
      </c>
      <c r="B82" s="8">
        <v>5</v>
      </c>
      <c r="C82">
        <v>36374618</v>
      </c>
      <c r="D82">
        <v>36340252</v>
      </c>
      <c r="E82">
        <v>34955187</v>
      </c>
      <c r="F82" s="2">
        <v>0.96200000000000008</v>
      </c>
      <c r="G82" s="2">
        <v>0.92700000000000005</v>
      </c>
      <c r="H82" s="2">
        <f t="shared" si="2"/>
        <v>0.96097743212038678</v>
      </c>
    </row>
    <row r="83" spans="1:8" x14ac:dyDescent="0.3">
      <c r="A83" s="8">
        <v>20133697</v>
      </c>
      <c r="B83" s="8">
        <v>5</v>
      </c>
      <c r="C83">
        <v>23396482</v>
      </c>
      <c r="D83">
        <v>23385104</v>
      </c>
      <c r="E83">
        <v>22592207</v>
      </c>
      <c r="F83" s="2">
        <v>0.96599999999999997</v>
      </c>
      <c r="G83" s="2">
        <v>0.93099999999999994</v>
      </c>
      <c r="H83" s="2">
        <f t="shared" si="2"/>
        <v>0.96562410536763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</dc:creator>
  <cp:lastModifiedBy>Lindholm, Amanda</cp:lastModifiedBy>
  <dcterms:created xsi:type="dcterms:W3CDTF">2016-07-28T18:10:06Z</dcterms:created>
  <dcterms:modified xsi:type="dcterms:W3CDTF">2018-04-27T14:2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a06bf61-1b28-4dd3-b300-b271669d6dd4</vt:lpwstr>
  </property>
</Properties>
</file>